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80" windowWidth="10515" windowHeight="3420"/>
  </bookViews>
  <sheets>
    <sheet name="Table" sheetId="12" r:id="rId1"/>
    <sheet name="Fig 4 fertility" sheetId="7" r:id="rId2"/>
    <sheet name="Fig 6" sheetId="11" r:id="rId3"/>
  </sheets>
  <calcPr calcId="145621"/>
</workbook>
</file>

<file path=xl/calcChain.xml><?xml version="1.0" encoding="utf-8"?>
<calcChain xmlns="http://schemas.openxmlformats.org/spreadsheetml/2006/main">
  <c r="K19" i="12" l="1"/>
  <c r="V19" i="11" l="1"/>
  <c r="W19" i="11" s="1"/>
  <c r="U19" i="11"/>
  <c r="S19" i="11"/>
  <c r="T19" i="11" s="1"/>
  <c r="R19" i="11"/>
  <c r="U18" i="11"/>
  <c r="S18" i="11"/>
  <c r="T18" i="11" s="1"/>
  <c r="V17" i="11"/>
  <c r="W17" i="11" s="1"/>
  <c r="U17" i="11"/>
  <c r="S17" i="11"/>
  <c r="T17" i="11" s="1"/>
  <c r="R17" i="11"/>
  <c r="V16" i="11"/>
  <c r="W16" i="11" s="1"/>
  <c r="U16" i="11"/>
  <c r="S16" i="11"/>
  <c r="T16" i="11" s="1"/>
  <c r="R16" i="11"/>
  <c r="V15" i="11"/>
  <c r="W15" i="11" s="1"/>
  <c r="U15" i="11"/>
  <c r="P15" i="11"/>
  <c r="Q15" i="11" s="1"/>
  <c r="O15" i="11"/>
  <c r="V14" i="11"/>
  <c r="W14" i="11" s="1"/>
  <c r="U14" i="11"/>
  <c r="S14" i="11"/>
  <c r="T14" i="11" s="1"/>
  <c r="R14" i="11"/>
  <c r="P14" i="11"/>
  <c r="Q14" i="11" s="1"/>
  <c r="O14" i="11"/>
  <c r="V13" i="11"/>
  <c r="W13" i="11" s="1"/>
  <c r="U13" i="11"/>
  <c r="S13" i="11"/>
  <c r="T13" i="11" s="1"/>
  <c r="R13" i="11"/>
  <c r="P13" i="11"/>
  <c r="Q13" i="11" s="1"/>
  <c r="O13" i="11"/>
  <c r="U12" i="11"/>
  <c r="S12" i="11"/>
  <c r="T12" i="11" s="1"/>
  <c r="R12" i="11"/>
  <c r="O12" i="11"/>
  <c r="V11" i="11"/>
  <c r="W11" i="11" s="1"/>
  <c r="U11" i="11"/>
  <c r="S11" i="11"/>
  <c r="T11" i="11" s="1"/>
  <c r="R11" i="11"/>
  <c r="P11" i="11"/>
  <c r="Q11" i="11" s="1"/>
  <c r="O11" i="11"/>
  <c r="V10" i="11"/>
  <c r="W10" i="11" s="1"/>
  <c r="U10" i="11"/>
  <c r="S10" i="11"/>
  <c r="T10" i="11" s="1"/>
  <c r="R10" i="11"/>
  <c r="V9" i="11"/>
  <c r="W9" i="11" s="1"/>
  <c r="U9" i="11"/>
  <c r="S9" i="11"/>
  <c r="T9" i="11" s="1"/>
  <c r="R9" i="11"/>
  <c r="U8" i="11"/>
  <c r="S8" i="11"/>
  <c r="T8" i="11" s="1"/>
  <c r="R8" i="11"/>
  <c r="V7" i="11"/>
  <c r="W7" i="11" s="1"/>
  <c r="U7" i="11"/>
  <c r="S7" i="11"/>
  <c r="T7" i="11" s="1"/>
  <c r="R7" i="11"/>
  <c r="S6" i="11"/>
  <c r="T6" i="11" s="1"/>
  <c r="R6" i="11"/>
  <c r="T5" i="11"/>
  <c r="S5" i="11"/>
  <c r="R5" i="11"/>
  <c r="U4" i="11"/>
  <c r="T4" i="11"/>
  <c r="S4" i="11"/>
  <c r="R4" i="11"/>
  <c r="O4" i="11"/>
  <c r="W3" i="11"/>
  <c r="V3" i="11"/>
  <c r="U3" i="11"/>
  <c r="R3" i="11"/>
  <c r="Q3" i="11"/>
  <c r="P3" i="11"/>
  <c r="O3" i="11"/>
  <c r="V2" i="11"/>
  <c r="W2" i="11" s="1"/>
  <c r="U2" i="11"/>
  <c r="S2" i="11"/>
  <c r="T2" i="11" s="1"/>
  <c r="R2" i="11"/>
  <c r="O2" i="11"/>
  <c r="K24" i="7" l="1"/>
  <c r="K19" i="7"/>
  <c r="K18" i="7"/>
  <c r="K17" i="7"/>
  <c r="K15" i="7"/>
  <c r="K3" i="7"/>
  <c r="M17" i="7"/>
  <c r="M19" i="7"/>
  <c r="L19" i="7"/>
  <c r="M18" i="7"/>
  <c r="L18" i="7"/>
  <c r="L17" i="7"/>
  <c r="M16" i="7"/>
  <c r="L16" i="7"/>
  <c r="K16" i="7"/>
  <c r="M15" i="7"/>
  <c r="L15" i="7"/>
  <c r="M14" i="7"/>
  <c r="L14" i="7"/>
  <c r="K14" i="7"/>
  <c r="M13" i="7"/>
  <c r="L13" i="7"/>
  <c r="K13" i="7"/>
  <c r="M12" i="7"/>
  <c r="L12" i="7"/>
  <c r="K12" i="7"/>
  <c r="M11" i="7"/>
  <c r="L11" i="7"/>
  <c r="K11" i="7"/>
  <c r="M10" i="7"/>
  <c r="L10" i="7"/>
  <c r="K10" i="7"/>
  <c r="M9" i="7"/>
  <c r="L9" i="7"/>
  <c r="K9" i="7"/>
  <c r="M8" i="7"/>
  <c r="L8" i="7"/>
  <c r="K8" i="7"/>
  <c r="M7" i="7"/>
  <c r="L7" i="7"/>
  <c r="K7" i="7"/>
  <c r="M6" i="7"/>
  <c r="L6" i="7"/>
  <c r="K6" i="7"/>
  <c r="M5" i="7"/>
  <c r="L5" i="7"/>
  <c r="K5" i="7"/>
  <c r="M4" i="7"/>
  <c r="L4" i="7"/>
  <c r="K4" i="7"/>
  <c r="M3" i="7"/>
  <c r="L3" i="7"/>
  <c r="M2" i="7"/>
  <c r="L2" i="7"/>
  <c r="K2" i="7"/>
  <c r="U63" i="12" l="1"/>
  <c r="Y49" i="12"/>
  <c r="Q21" i="12" l="1"/>
  <c r="Q22" i="12"/>
  <c r="Q23" i="12"/>
  <c r="Q24" i="12"/>
  <c r="Q25" i="12"/>
  <c r="Q52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3" i="12"/>
  <c r="G2" i="12"/>
</calcChain>
</file>

<file path=xl/sharedStrings.xml><?xml version="1.0" encoding="utf-8"?>
<sst xmlns="http://schemas.openxmlformats.org/spreadsheetml/2006/main" count="691" uniqueCount="148">
  <si>
    <t>CI-140509-P2</t>
  </si>
  <si>
    <t>CI-140509-P5</t>
  </si>
  <si>
    <t>CI-140509-P7</t>
  </si>
  <si>
    <t>CI-140509-P10</t>
  </si>
  <si>
    <t>CI-140509-P14</t>
  </si>
  <si>
    <t>CI-140509-P19</t>
  </si>
  <si>
    <t>CI-140509-P23</t>
  </si>
  <si>
    <t>CI-140609-P1</t>
  </si>
  <si>
    <t>CI-140609-P7</t>
  </si>
  <si>
    <t>CI-140609-P12</t>
  </si>
  <si>
    <t>CI-120709-P4</t>
  </si>
  <si>
    <t>CI-140809-P5</t>
  </si>
  <si>
    <t>CI-191009-P5</t>
  </si>
  <si>
    <t>CI-181109-P2</t>
  </si>
  <si>
    <t>CI-151209-P1</t>
  </si>
  <si>
    <t>CI-151209-P2</t>
  </si>
  <si>
    <t>CI-151209-P3</t>
  </si>
  <si>
    <t>CI-130110-P8</t>
  </si>
  <si>
    <t>CI-070210-P2</t>
  </si>
  <si>
    <t>CI-070210-P8</t>
  </si>
  <si>
    <t>CI-120310-P2</t>
  </si>
  <si>
    <t>CI-180410-P1</t>
  </si>
  <si>
    <t>CI-180410-P2</t>
  </si>
  <si>
    <t>CI-180410-P6</t>
  </si>
  <si>
    <t>CI-200510-P3</t>
  </si>
  <si>
    <t>CI-200510-P6</t>
  </si>
  <si>
    <t>CI-250610-P4</t>
  </si>
  <si>
    <t>CI-250610-P6</t>
  </si>
  <si>
    <t>CI-230710-P1</t>
  </si>
  <si>
    <t>CI-230710-P2</t>
  </si>
  <si>
    <t>CI-180810-P1</t>
  </si>
  <si>
    <t>CI-180810-P3</t>
  </si>
  <si>
    <t>CI-171010-P6</t>
  </si>
  <si>
    <t>CI-200510-P2</t>
  </si>
  <si>
    <t>-</t>
  </si>
  <si>
    <t>L (mm)</t>
  </si>
  <si>
    <t>l (mm)</t>
  </si>
  <si>
    <t>h (mm)</t>
  </si>
  <si>
    <t>Vol. polipo (mm3)</t>
  </si>
  <si>
    <t>CI-140509-P13</t>
  </si>
  <si>
    <t>F+E</t>
  </si>
  <si>
    <t>CI-140609-P2</t>
  </si>
  <si>
    <t>CI-140609-P10</t>
  </si>
  <si>
    <t>CI-140609-P13</t>
  </si>
  <si>
    <t>CI-120709-P2</t>
  </si>
  <si>
    <t>CI-070210-P3</t>
  </si>
  <si>
    <t>CI-070210-P7</t>
  </si>
  <si>
    <t>CI-120310-P6</t>
  </si>
  <si>
    <t>CI-180410-P4</t>
  </si>
  <si>
    <t>CI-180410-P5</t>
  </si>
  <si>
    <t>CI-200510-P1</t>
  </si>
  <si>
    <t>CI-200510-P4</t>
  </si>
  <si>
    <t>CI-200510-P5</t>
  </si>
  <si>
    <t>CI-250610-P1</t>
  </si>
  <si>
    <t>M+E</t>
  </si>
  <si>
    <t>CI-140509-P8</t>
  </si>
  <si>
    <t>I+E</t>
  </si>
  <si>
    <t>CI-140509-P17</t>
  </si>
  <si>
    <t>CI-120709-P1</t>
  </si>
  <si>
    <t>CI-120709-P5</t>
  </si>
  <si>
    <t>CI-140809-P3</t>
  </si>
  <si>
    <t>CI-140809-P6</t>
  </si>
  <si>
    <t>CI-170909-P3</t>
  </si>
  <si>
    <t>CI-170909-P4</t>
  </si>
  <si>
    <t>CI-170909-P5</t>
  </si>
  <si>
    <t>CI-170909-P6</t>
  </si>
  <si>
    <t>CI-170909-P8</t>
  </si>
  <si>
    <t>CI-191009-P1</t>
  </si>
  <si>
    <t>CI-191009-P3</t>
  </si>
  <si>
    <t>CI-191009-P4</t>
  </si>
  <si>
    <t>CI-181109-P3</t>
  </si>
  <si>
    <t>CI-181109-P4</t>
  </si>
  <si>
    <t>CI-181109-P5</t>
  </si>
  <si>
    <t>CI-181109-P6</t>
  </si>
  <si>
    <t>CI-151209-P4</t>
  </si>
  <si>
    <t>CI-151209-P5</t>
  </si>
  <si>
    <t>CI-151209-P6</t>
  </si>
  <si>
    <t>CI-130110-P2</t>
  </si>
  <si>
    <t>CI-130110-P5</t>
  </si>
  <si>
    <t>CI-130110-P7</t>
  </si>
  <si>
    <t>CI-130110-P10</t>
  </si>
  <si>
    <t>CI-070210-P1</t>
  </si>
  <si>
    <t>CI-070210-P6</t>
  </si>
  <si>
    <t>CI-120310-P3</t>
  </si>
  <si>
    <t>CI-120310-P4</t>
  </si>
  <si>
    <t>CI-180410-P3</t>
  </si>
  <si>
    <t>CI-230710-P5</t>
  </si>
  <si>
    <t>CI-230710-P6</t>
  </si>
  <si>
    <t>CI-180810-P2</t>
  </si>
  <si>
    <t>CI-120910-P1</t>
  </si>
  <si>
    <t>CI-171010-P2</t>
  </si>
  <si>
    <t>Fertility</t>
  </si>
  <si>
    <t>CI-130110-P11</t>
  </si>
  <si>
    <r>
      <rPr>
        <sz val="9"/>
        <color indexed="8"/>
        <rFont val="Arial"/>
        <family val="2"/>
      </rPr>
      <t>Statistic</t>
    </r>
  </si>
  <si>
    <r>
      <rPr>
        <sz val="9"/>
        <color indexed="8"/>
        <rFont val="Arial"/>
        <family val="2"/>
      </rPr>
      <t>.</t>
    </r>
  </si>
  <si>
    <r>
      <rPr>
        <sz val="9"/>
        <color indexed="8"/>
        <rFont val="Arial"/>
        <family val="2"/>
      </rPr>
      <t>Std. Deviation</t>
    </r>
  </si>
  <si>
    <t>Month</t>
  </si>
  <si>
    <t>CI-200510-P12</t>
  </si>
  <si>
    <t>CI-250610-P2</t>
  </si>
  <si>
    <t>CI-250610-P5</t>
  </si>
  <si>
    <t>CI-250610-P7</t>
  </si>
  <si>
    <t>CI-140809-P8</t>
  </si>
  <si>
    <t>CI-120310-P7</t>
  </si>
  <si>
    <t>CI-120310-P8</t>
  </si>
  <si>
    <t>CI-120910-P4</t>
  </si>
  <si>
    <t>CI-120910-P5</t>
  </si>
  <si>
    <t>CI-171010-P1</t>
  </si>
  <si>
    <t>CI-180410-P10</t>
  </si>
  <si>
    <t>CI-200510-P10</t>
  </si>
  <si>
    <t>CI-200510-P11</t>
  </si>
  <si>
    <t>CI-180810-P4</t>
  </si>
  <si>
    <t>CI-180810-P5</t>
  </si>
  <si>
    <t>CI-171010-P5</t>
  </si>
  <si>
    <t>CI-171010-P7</t>
  </si>
  <si>
    <t>DT_calc</t>
  </si>
  <si>
    <t>PHOTOP</t>
  </si>
  <si>
    <t>CI-191009-P10</t>
  </si>
  <si>
    <t>CI-120709-P3</t>
  </si>
  <si>
    <t>CI-151209-P10</t>
  </si>
  <si>
    <t>CI-130110-P12</t>
  </si>
  <si>
    <t>CI-180810-P7</t>
  </si>
  <si>
    <t>T (C°) and Photoperiod (h)</t>
  </si>
  <si>
    <t>CI-140809-P9</t>
  </si>
  <si>
    <t>CI-140809-P10</t>
  </si>
  <si>
    <t>fecondità / abbondanza</t>
  </si>
  <si>
    <t>indice gonadico</t>
  </si>
  <si>
    <t>CI-250610-P10</t>
  </si>
  <si>
    <t>CI-191009-P9</t>
  </si>
  <si>
    <t>CI-250610-P14</t>
  </si>
  <si>
    <t>CI-180810-P8</t>
  </si>
  <si>
    <t>CI-120910-P11</t>
  </si>
  <si>
    <t>CI-171010-P10</t>
  </si>
  <si>
    <t>/</t>
  </si>
  <si>
    <t>CI-140609-P6</t>
  </si>
  <si>
    <t>CI-181109-P7</t>
  </si>
  <si>
    <t>CI-070210-P12</t>
  </si>
  <si>
    <t>CI-200510-P13</t>
  </si>
  <si>
    <t>CI-200510-P14</t>
  </si>
  <si>
    <t>CI-171010-P15</t>
  </si>
  <si>
    <t>Code</t>
  </si>
  <si>
    <t>R state</t>
  </si>
  <si>
    <t>SD</t>
  </si>
  <si>
    <t>SE</t>
  </si>
  <si>
    <t>Mean Fertility F</t>
  </si>
  <si>
    <t>Mean Fertility I</t>
  </si>
  <si>
    <t>Mean Fertility M</t>
  </si>
  <si>
    <t>Fertilty</t>
  </si>
  <si>
    <r>
      <t>Fertility (embryos/100 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mmm\-yy;@"/>
    <numFmt numFmtId="165" formatCode="#,###.00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8"/>
      </left>
      <right/>
      <top style="medium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medium">
        <color indexed="8"/>
      </bottom>
      <diagonal/>
    </border>
    <border>
      <left style="thin">
        <color indexed="8"/>
      </left>
      <right/>
      <top style="medium">
        <color indexed="8"/>
      </top>
      <bottom/>
      <diagonal/>
    </border>
    <border>
      <left style="thin">
        <color indexed="8"/>
      </left>
      <right/>
      <top/>
      <bottom/>
      <diagonal/>
    </border>
    <border>
      <left style="thin">
        <color indexed="8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</borders>
  <cellStyleXfs count="90">
    <xf numFmtId="0" fontId="0" fillId="0" borderId="0"/>
    <xf numFmtId="0" fontId="3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6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41">
    <xf numFmtId="0" fontId="0" fillId="0" borderId="0" xfId="0"/>
    <xf numFmtId="0" fontId="0" fillId="2" borderId="0" xfId="0" applyFill="1"/>
    <xf numFmtId="0" fontId="4" fillId="0" borderId="0" xfId="1" applyFont="1" applyBorder="1" applyAlignment="1">
      <alignment horizontal="center" vertical="center"/>
    </xf>
    <xf numFmtId="0" fontId="5" fillId="0" borderId="16" xfId="1" applyFont="1" applyBorder="1" applyAlignment="1">
      <alignment horizontal="center" wrapText="1"/>
    </xf>
    <xf numFmtId="0" fontId="5" fillId="0" borderId="17" xfId="1" applyFont="1" applyBorder="1" applyAlignment="1">
      <alignment horizontal="center" wrapText="1"/>
    </xf>
    <xf numFmtId="165" fontId="5" fillId="0" borderId="18" xfId="1" applyNumberFormat="1" applyFont="1" applyBorder="1" applyAlignment="1">
      <alignment horizontal="right" vertical="top"/>
    </xf>
    <xf numFmtId="165" fontId="5" fillId="0" borderId="19" xfId="1" applyNumberFormat="1" applyFont="1" applyBorder="1" applyAlignment="1">
      <alignment horizontal="right" vertical="top"/>
    </xf>
    <xf numFmtId="0" fontId="5" fillId="0" borderId="19" xfId="1" applyFont="1" applyBorder="1" applyAlignment="1">
      <alignment horizontal="right" vertical="top" wrapText="1"/>
    </xf>
    <xf numFmtId="165" fontId="5" fillId="0" borderId="20" xfId="1" applyNumberFormat="1" applyFont="1" applyBorder="1" applyAlignment="1">
      <alignment horizontal="right" vertical="top"/>
    </xf>
    <xf numFmtId="0" fontId="0" fillId="0" borderId="0" xfId="0" applyFill="1"/>
    <xf numFmtId="0" fontId="8" fillId="2" borderId="0" xfId="0" applyFont="1" applyFill="1" applyAlignment="1">
      <alignment vertical="center" textRotation="90"/>
    </xf>
    <xf numFmtId="0" fontId="1" fillId="2" borderId="0" xfId="0" applyFont="1" applyFill="1" applyAlignment="1">
      <alignment horizontal="center" vertical="center" textRotation="90"/>
    </xf>
    <xf numFmtId="0" fontId="0" fillId="2" borderId="0" xfId="0" applyFill="1" applyAlignment="1"/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vertical="center" textRotation="90"/>
    </xf>
    <xf numFmtId="0" fontId="10" fillId="2" borderId="0" xfId="0" applyFont="1" applyFill="1" applyAlignment="1">
      <alignment vertical="center" textRotation="180"/>
    </xf>
    <xf numFmtId="0" fontId="12" fillId="0" borderId="1" xfId="0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/>
    </xf>
    <xf numFmtId="0" fontId="12" fillId="4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2" fillId="4" borderId="8" xfId="0" applyFont="1" applyFill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2" fillId="5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2" fontId="13" fillId="0" borderId="6" xfId="0" applyNumberFormat="1" applyFont="1" applyBorder="1" applyAlignment="1">
      <alignment horizontal="center" vertical="center"/>
    </xf>
    <xf numFmtId="2" fontId="13" fillId="0" borderId="9" xfId="0" applyNumberFormat="1" applyFont="1" applyBorder="1" applyAlignment="1">
      <alignment horizontal="center" vertical="center"/>
    </xf>
    <xf numFmtId="2" fontId="12" fillId="0" borderId="3" xfId="0" applyNumberFormat="1" applyFont="1" applyFill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0" fontId="12" fillId="4" borderId="3" xfId="0" applyFont="1" applyFill="1" applyBorder="1" applyAlignment="1">
      <alignment horizontal="center" vertical="center"/>
    </xf>
    <xf numFmtId="2" fontId="13" fillId="0" borderId="3" xfId="0" applyNumberFormat="1" applyFont="1" applyBorder="1" applyAlignment="1">
      <alignment horizontal="center" vertical="center"/>
    </xf>
    <xf numFmtId="2" fontId="13" fillId="0" borderId="4" xfId="0" applyNumberFormat="1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5" borderId="8" xfId="0" applyFont="1" applyFill="1" applyBorder="1" applyAlignment="1">
      <alignment horizontal="center" vertical="center"/>
    </xf>
    <xf numFmtId="2" fontId="12" fillId="0" borderId="8" xfId="0" applyNumberFormat="1" applyFont="1" applyFill="1" applyBorder="1" applyAlignment="1">
      <alignment horizontal="center" vertical="center"/>
    </xf>
    <xf numFmtId="0" fontId="11" fillId="0" borderId="13" xfId="0" applyFont="1" applyFill="1" applyBorder="1" applyAlignment="1">
      <alignment horizontal="center" vertical="center" wrapText="1"/>
    </xf>
    <xf numFmtId="2" fontId="11" fillId="0" borderId="22" xfId="0" applyNumberFormat="1" applyFont="1" applyFill="1" applyBorder="1" applyAlignment="1">
      <alignment horizontal="center" vertical="center" wrapText="1"/>
    </xf>
    <xf numFmtId="0" fontId="12" fillId="0" borderId="3" xfId="0" applyFont="1" applyFill="1" applyBorder="1" applyAlignment="1">
      <alignment horizontal="center" vertical="center"/>
    </xf>
    <xf numFmtId="0" fontId="12" fillId="3" borderId="3" xfId="0" applyFont="1" applyFill="1" applyBorder="1" applyAlignment="1">
      <alignment horizontal="center" vertical="center"/>
    </xf>
    <xf numFmtId="0" fontId="12" fillId="5" borderId="3" xfId="0" applyFont="1" applyFill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/>
    </xf>
    <xf numFmtId="164" fontId="13" fillId="0" borderId="5" xfId="0" applyNumberFormat="1" applyFont="1" applyBorder="1" applyAlignment="1">
      <alignment horizontal="center"/>
    </xf>
    <xf numFmtId="164" fontId="13" fillId="0" borderId="7" xfId="0" applyNumberFormat="1" applyFont="1" applyBorder="1" applyAlignment="1">
      <alignment horizontal="center"/>
    </xf>
    <xf numFmtId="0" fontId="13" fillId="0" borderId="0" xfId="0" applyFont="1"/>
    <xf numFmtId="164" fontId="16" fillId="0" borderId="2" xfId="0" applyNumberFormat="1" applyFont="1" applyFill="1" applyBorder="1" applyAlignment="1">
      <alignment horizontal="center"/>
    </xf>
    <xf numFmtId="164" fontId="16" fillId="0" borderId="5" xfId="0" applyNumberFormat="1" applyFont="1" applyFill="1" applyBorder="1" applyAlignment="1">
      <alignment horizontal="center"/>
    </xf>
    <xf numFmtId="164" fontId="16" fillId="0" borderId="7" xfId="0" applyNumberFormat="1" applyFont="1" applyFill="1" applyBorder="1" applyAlignment="1">
      <alignment horizontal="center"/>
    </xf>
    <xf numFmtId="2" fontId="15" fillId="0" borderId="29" xfId="0" applyNumberFormat="1" applyFont="1" applyFill="1" applyBorder="1" applyAlignment="1">
      <alignment horizontal="center" vertical="center" wrapText="1"/>
    </xf>
    <xf numFmtId="2" fontId="15" fillId="0" borderId="28" xfId="0" applyNumberFormat="1" applyFont="1" applyFill="1" applyBorder="1" applyAlignment="1">
      <alignment horizontal="center" vertical="center" wrapText="1"/>
    </xf>
    <xf numFmtId="2" fontId="15" fillId="0" borderId="11" xfId="0" applyNumberFormat="1" applyFont="1" applyFill="1" applyBorder="1" applyAlignment="1">
      <alignment horizontal="center" vertical="center" wrapText="1"/>
    </xf>
    <xf numFmtId="2" fontId="15" fillId="0" borderId="12" xfId="0" applyNumberFormat="1" applyFont="1" applyFill="1" applyBorder="1" applyAlignment="1">
      <alignment horizontal="center" vertical="center" wrapText="1"/>
    </xf>
    <xf numFmtId="0" fontId="14" fillId="0" borderId="3" xfId="0" applyFont="1" applyBorder="1" applyAlignment="1">
      <alignment horizontal="center"/>
    </xf>
    <xf numFmtId="2" fontId="14" fillId="0" borderId="4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2" fontId="14" fillId="0" borderId="6" xfId="0" applyNumberFormat="1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2" fontId="14" fillId="0" borderId="27" xfId="0" applyNumberFormat="1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2" fontId="14" fillId="0" borderId="9" xfId="0" applyNumberFormat="1" applyFont="1" applyBorder="1" applyAlignment="1">
      <alignment horizontal="center"/>
    </xf>
    <xf numFmtId="2" fontId="14" fillId="0" borderId="3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>
      <alignment horizontal="center"/>
    </xf>
    <xf numFmtId="2" fontId="14" fillId="0" borderId="26" xfId="0" applyNumberFormat="1" applyFont="1" applyFill="1" applyBorder="1" applyAlignment="1">
      <alignment horizontal="center"/>
    </xf>
    <xf numFmtId="2" fontId="14" fillId="0" borderId="8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2" fillId="3" borderId="8" xfId="0" applyFont="1" applyFill="1" applyBorder="1" applyAlignment="1">
      <alignment horizontal="center" vertical="center"/>
    </xf>
    <xf numFmtId="2" fontId="13" fillId="0" borderId="26" xfId="0" applyNumberFormat="1" applyFont="1" applyBorder="1" applyAlignment="1">
      <alignment horizontal="center" vertical="center"/>
    </xf>
    <xf numFmtId="164" fontId="13" fillId="0" borderId="23" xfId="0" applyNumberFormat="1" applyFont="1" applyBorder="1" applyAlignment="1">
      <alignment horizontal="center"/>
    </xf>
    <xf numFmtId="0" fontId="12" fillId="0" borderId="24" xfId="0" applyFont="1" applyFill="1" applyBorder="1" applyAlignment="1">
      <alignment horizontal="center" vertical="center"/>
    </xf>
    <xf numFmtId="2" fontId="12" fillId="0" borderId="24" xfId="0" applyNumberFormat="1" applyFont="1" applyFill="1" applyBorder="1" applyAlignment="1">
      <alignment horizontal="center" vertical="center"/>
    </xf>
    <xf numFmtId="2" fontId="12" fillId="0" borderId="24" xfId="0" applyNumberFormat="1" applyFont="1" applyBorder="1" applyAlignment="1">
      <alignment horizontal="center" vertical="center"/>
    </xf>
    <xf numFmtId="2" fontId="13" fillId="0" borderId="25" xfId="0" applyNumberFormat="1" applyFont="1" applyBorder="1" applyAlignment="1">
      <alignment horizontal="center" vertical="center"/>
    </xf>
    <xf numFmtId="0" fontId="12" fillId="5" borderId="24" xfId="0" applyFont="1" applyFill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2" fillId="4" borderId="24" xfId="0" applyFont="1" applyFill="1" applyBorder="1" applyAlignment="1">
      <alignment horizontal="center" vertical="center"/>
    </xf>
    <xf numFmtId="164" fontId="13" fillId="0" borderId="10" xfId="0" applyNumberFormat="1" applyFont="1" applyBorder="1" applyAlignment="1">
      <alignment horizontal="center"/>
    </xf>
    <xf numFmtId="0" fontId="12" fillId="0" borderId="11" xfId="0" applyFont="1" applyFill="1" applyBorder="1" applyAlignment="1">
      <alignment horizontal="center" vertical="center"/>
    </xf>
    <xf numFmtId="2" fontId="12" fillId="0" borderId="11" xfId="0" applyNumberFormat="1" applyFont="1" applyFill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0" fontId="12" fillId="3" borderId="11" xfId="0" applyFont="1" applyFill="1" applyBorder="1" applyAlignment="1">
      <alignment horizontal="center" vertical="center"/>
    </xf>
    <xf numFmtId="2" fontId="13" fillId="0" borderId="11" xfId="0" applyNumberFormat="1" applyFont="1" applyBorder="1" applyAlignment="1">
      <alignment horizontal="center" vertical="center"/>
    </xf>
    <xf numFmtId="2" fontId="13" fillId="0" borderId="12" xfId="0" applyNumberFormat="1" applyFont="1" applyBorder="1" applyAlignment="1">
      <alignment horizontal="center" vertical="center"/>
    </xf>
    <xf numFmtId="0" fontId="12" fillId="5" borderId="11" xfId="0" applyFont="1" applyFill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2" fontId="13" fillId="0" borderId="32" xfId="0" applyNumberFormat="1" applyFont="1" applyBorder="1" applyAlignment="1">
      <alignment horizontal="center" vertical="center"/>
    </xf>
    <xf numFmtId="2" fontId="13" fillId="0" borderId="31" xfId="0" applyNumberFormat="1" applyFont="1" applyBorder="1" applyAlignment="1">
      <alignment horizontal="center" vertical="center"/>
    </xf>
    <xf numFmtId="0" fontId="12" fillId="4" borderId="11" xfId="0" applyFont="1" applyFill="1" applyBorder="1" applyAlignment="1">
      <alignment horizontal="center" vertical="center"/>
    </xf>
    <xf numFmtId="2" fontId="14" fillId="0" borderId="24" xfId="0" applyNumberFormat="1" applyFont="1" applyFill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164" fontId="16" fillId="0" borderId="1" xfId="0" applyNumberFormat="1" applyFont="1" applyFill="1" applyBorder="1" applyAlignment="1">
      <alignment horizontal="center"/>
    </xf>
    <xf numFmtId="2" fontId="14" fillId="0" borderId="24" xfId="0" applyNumberFormat="1" applyFont="1" applyBorder="1" applyAlignment="1">
      <alignment horizontal="center"/>
    </xf>
    <xf numFmtId="164" fontId="13" fillId="0" borderId="34" xfId="0" applyNumberFormat="1" applyFont="1" applyBorder="1" applyAlignment="1">
      <alignment horizontal="center"/>
    </xf>
    <xf numFmtId="0" fontId="12" fillId="0" borderId="14" xfId="0" applyFont="1" applyFill="1" applyBorder="1" applyAlignment="1">
      <alignment horizontal="center" vertical="center"/>
    </xf>
    <xf numFmtId="0" fontId="12" fillId="4" borderId="14" xfId="0" applyFont="1" applyFill="1" applyBorder="1" applyAlignment="1">
      <alignment horizontal="center" vertical="center"/>
    </xf>
    <xf numFmtId="2" fontId="13" fillId="0" borderId="35" xfId="0" applyNumberFormat="1" applyFont="1" applyBorder="1" applyAlignment="1">
      <alignment horizontal="center" vertical="center"/>
    </xf>
    <xf numFmtId="164" fontId="16" fillId="0" borderId="24" xfId="0" applyNumberFormat="1" applyFont="1" applyFill="1" applyBorder="1" applyAlignment="1">
      <alignment horizontal="center"/>
    </xf>
    <xf numFmtId="2" fontId="15" fillId="0" borderId="37" xfId="0" applyNumberFormat="1" applyFont="1" applyFill="1" applyBorder="1" applyAlignment="1">
      <alignment horizontal="center" vertical="center" wrapText="1"/>
    </xf>
    <xf numFmtId="164" fontId="13" fillId="0" borderId="38" xfId="0" applyNumberFormat="1" applyFont="1" applyBorder="1" applyAlignment="1">
      <alignment horizontal="center"/>
    </xf>
    <xf numFmtId="0" fontId="12" fillId="0" borderId="15" xfId="0" applyFont="1" applyFill="1" applyBorder="1" applyAlignment="1">
      <alignment horizontal="center" vertical="center"/>
    </xf>
    <xf numFmtId="2" fontId="12" fillId="0" borderId="15" xfId="0" applyNumberFormat="1" applyFont="1" applyFill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0" fontId="12" fillId="3" borderId="15" xfId="0" applyFont="1" applyFill="1" applyBorder="1" applyAlignment="1">
      <alignment horizontal="center" vertical="center"/>
    </xf>
    <xf numFmtId="2" fontId="13" fillId="0" borderId="15" xfId="0" applyNumberFormat="1" applyFont="1" applyBorder="1" applyAlignment="1">
      <alignment horizontal="center" vertical="center"/>
    </xf>
    <xf numFmtId="2" fontId="13" fillId="0" borderId="36" xfId="0" applyNumberFormat="1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1" fillId="0" borderId="40" xfId="0" applyFont="1" applyFill="1" applyBorder="1" applyAlignment="1">
      <alignment horizontal="center" vertical="center" wrapText="1"/>
    </xf>
    <xf numFmtId="2" fontId="11" fillId="0" borderId="40" xfId="0" applyNumberFormat="1" applyFont="1" applyFill="1" applyBorder="1" applyAlignment="1">
      <alignment horizontal="center" vertical="center" wrapText="1"/>
    </xf>
    <xf numFmtId="2" fontId="11" fillId="0" borderId="41" xfId="0" applyNumberFormat="1" applyFont="1" applyFill="1" applyBorder="1" applyAlignment="1">
      <alignment horizontal="center" vertical="center" wrapText="1"/>
    </xf>
    <xf numFmtId="2" fontId="0" fillId="0" borderId="24" xfId="0" applyNumberFormat="1" applyBorder="1" applyAlignment="1">
      <alignment horizont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2" fontId="15" fillId="0" borderId="42" xfId="0" applyNumberFormat="1" applyFont="1" applyFill="1" applyBorder="1" applyAlignment="1">
      <alignment horizontal="center" vertical="center" wrapText="1"/>
    </xf>
    <xf numFmtId="2" fontId="0" fillId="0" borderId="30" xfId="0" applyNumberFormat="1" applyBorder="1" applyAlignment="1">
      <alignment horizontal="center"/>
    </xf>
    <xf numFmtId="2" fontId="0" fillId="0" borderId="33" xfId="0" applyNumberFormat="1" applyBorder="1" applyAlignment="1">
      <alignment horizontal="center"/>
    </xf>
    <xf numFmtId="2" fontId="14" fillId="0" borderId="44" xfId="0" applyNumberFormat="1" applyFont="1" applyBorder="1" applyAlignment="1">
      <alignment horizontal="center"/>
    </xf>
    <xf numFmtId="2" fontId="14" fillId="0" borderId="6" xfId="0" applyNumberFormat="1" applyFont="1" applyFill="1" applyBorder="1" applyAlignment="1">
      <alignment horizontal="center"/>
    </xf>
    <xf numFmtId="0" fontId="10" fillId="0" borderId="0" xfId="0" applyFont="1" applyFill="1" applyAlignment="1">
      <alignment vertical="center" textRotation="180"/>
    </xf>
    <xf numFmtId="0" fontId="0" fillId="0" borderId="0" xfId="0" applyFill="1" applyAlignment="1"/>
    <xf numFmtId="0" fontId="7" fillId="0" borderId="0" xfId="0" applyFont="1" applyFill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Border="1"/>
    <xf numFmtId="0" fontId="14" fillId="0" borderId="0" xfId="0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0" fontId="12" fillId="5" borderId="14" xfId="0" applyFont="1" applyFill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2" fontId="15" fillId="0" borderId="37" xfId="0" applyNumberFormat="1" applyFont="1" applyFill="1" applyBorder="1" applyAlignment="1">
      <alignment horizontal="center" wrapText="1"/>
    </xf>
    <xf numFmtId="2" fontId="0" fillId="0" borderId="0" xfId="0" applyNumberFormat="1"/>
    <xf numFmtId="0" fontId="7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7" fillId="2" borderId="0" xfId="0" applyFont="1" applyFill="1" applyAlignment="1">
      <alignment horizontal="right" vertical="center" textRotation="90"/>
    </xf>
    <xf numFmtId="0" fontId="19" fillId="2" borderId="0" xfId="0" applyFont="1" applyFill="1" applyAlignment="1">
      <alignment horizontal="center" vertical="center" textRotation="90"/>
    </xf>
    <xf numFmtId="0" fontId="17" fillId="2" borderId="0" xfId="0" applyFont="1" applyFill="1" applyAlignment="1">
      <alignment horizontal="center"/>
    </xf>
  </cellXfs>
  <cellStyles count="90">
    <cellStyle name="Normale" xfId="0" builtinId="0"/>
    <cellStyle name="Normale 10" xfId="9"/>
    <cellStyle name="Normale 11" xfId="10"/>
    <cellStyle name="Normale 12" xfId="11"/>
    <cellStyle name="Normale 13" xfId="12"/>
    <cellStyle name="Normale 14" xfId="13"/>
    <cellStyle name="Normale 15" xfId="14"/>
    <cellStyle name="Normale 16" xfId="15"/>
    <cellStyle name="Normale 17" xfId="16"/>
    <cellStyle name="Normale 18" xfId="17"/>
    <cellStyle name="Normale 19" xfId="18"/>
    <cellStyle name="Normale 2" xfId="2"/>
    <cellStyle name="Normale 20" xfId="19"/>
    <cellStyle name="Normale 21" xfId="20"/>
    <cellStyle name="Normale 22" xfId="21"/>
    <cellStyle name="Normale 23" xfId="22"/>
    <cellStyle name="Normale 24" xfId="23"/>
    <cellStyle name="Normale 25" xfId="24"/>
    <cellStyle name="Normale 26" xfId="25"/>
    <cellStyle name="Normale 27" xfId="26"/>
    <cellStyle name="Normale 28" xfId="27"/>
    <cellStyle name="Normale 29" xfId="28"/>
    <cellStyle name="Normale 3" xfId="3"/>
    <cellStyle name="Normale 30" xfId="29"/>
    <cellStyle name="Normale 31" xfId="30"/>
    <cellStyle name="Normale 32" xfId="31"/>
    <cellStyle name="Normale 33" xfId="32"/>
    <cellStyle name="Normale 34" xfId="33"/>
    <cellStyle name="Normale 35" xfId="34"/>
    <cellStyle name="Normale 36" xfId="35"/>
    <cellStyle name="Normale 37" xfId="36"/>
    <cellStyle name="Normale 38" xfId="37"/>
    <cellStyle name="Normale 39" xfId="38"/>
    <cellStyle name="Normale 4 2" xfId="66"/>
    <cellStyle name="Normale 4 3" xfId="71"/>
    <cellStyle name="Normale 4 4" xfId="76"/>
    <cellStyle name="Normale 4 5" xfId="81"/>
    <cellStyle name="Normale 4 6" xfId="86"/>
    <cellStyle name="Normale 40" xfId="39"/>
    <cellStyle name="Normale 41" xfId="40"/>
    <cellStyle name="Normale 42" xfId="41"/>
    <cellStyle name="Normale 43" xfId="42"/>
    <cellStyle name="Normale 44" xfId="43"/>
    <cellStyle name="Normale 45" xfId="44"/>
    <cellStyle name="Normale 46" xfId="45"/>
    <cellStyle name="Normale 47" xfId="46"/>
    <cellStyle name="Normale 48" xfId="47"/>
    <cellStyle name="Normale 49" xfId="48"/>
    <cellStyle name="Normale 5" xfId="4"/>
    <cellStyle name="Normale 5 2" xfId="67"/>
    <cellStyle name="Normale 5 3" xfId="72"/>
    <cellStyle name="Normale 5 4" xfId="77"/>
    <cellStyle name="Normale 5 5" xfId="82"/>
    <cellStyle name="Normale 5 6" xfId="87"/>
    <cellStyle name="Normale 50" xfId="49"/>
    <cellStyle name="Normale 51" xfId="50"/>
    <cellStyle name="Normale 52" xfId="51"/>
    <cellStyle name="Normale 53" xfId="52"/>
    <cellStyle name="Normale 54" xfId="53"/>
    <cellStyle name="Normale 55" xfId="54"/>
    <cellStyle name="Normale 56" xfId="55"/>
    <cellStyle name="Normale 57" xfId="56"/>
    <cellStyle name="Normale 58" xfId="57"/>
    <cellStyle name="Normale 59" xfId="58"/>
    <cellStyle name="Normale 6" xfId="5"/>
    <cellStyle name="Normale 6 2" xfId="68"/>
    <cellStyle name="Normale 6 3" xfId="73"/>
    <cellStyle name="Normale 6 4" xfId="78"/>
    <cellStyle name="Normale 6 5" xfId="83"/>
    <cellStyle name="Normale 6 6" xfId="88"/>
    <cellStyle name="Normale 60" xfId="59"/>
    <cellStyle name="Normale 61" xfId="60"/>
    <cellStyle name="Normale 62" xfId="61"/>
    <cellStyle name="Normale 63" xfId="62"/>
    <cellStyle name="Normale 64" xfId="63"/>
    <cellStyle name="Normale 65" xfId="64"/>
    <cellStyle name="Normale 66" xfId="65"/>
    <cellStyle name="Normale 67" xfId="70"/>
    <cellStyle name="Normale 68" xfId="75"/>
    <cellStyle name="Normale 69" xfId="80"/>
    <cellStyle name="Normale 7" xfId="6"/>
    <cellStyle name="Normale 7 2" xfId="69"/>
    <cellStyle name="Normale 7 3" xfId="74"/>
    <cellStyle name="Normale 7 4" xfId="79"/>
    <cellStyle name="Normale 7 5" xfId="84"/>
    <cellStyle name="Normale 7 6" xfId="89"/>
    <cellStyle name="Normale 70" xfId="85"/>
    <cellStyle name="Normale 8" xfId="7"/>
    <cellStyle name="Normale 9" xfId="8"/>
    <cellStyle name="Normale_Foglio1" xfId="1"/>
  </cellStyles>
  <dxfs count="0"/>
  <tableStyles count="0" defaultTableStyle="TableStyleMedium9" defaultPivotStyle="PivotStyleLight16"/>
  <colors>
    <mruColors>
      <color rgb="FFFA44C6"/>
      <color rgb="FF66FF33"/>
      <color rgb="FFD787E7"/>
      <color rgb="FF33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20242684797937"/>
          <c:y val="4.1200711979968017E-2"/>
          <c:w val="0.80532208696464858"/>
          <c:h val="0.73519035120609944"/>
        </c:manualLayout>
      </c:layout>
      <c:scatterChart>
        <c:scatterStyle val="lineMarker"/>
        <c:varyColors val="0"/>
        <c:ser>
          <c:idx val="1"/>
          <c:order val="0"/>
          <c:tx>
            <c:v>Embryos</c:v>
          </c:tx>
          <c:spPr>
            <a:ln w="12700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 4 fertility'!$M$2:$M$19</c:f>
                <c:numCache>
                  <c:formatCode>General</c:formatCode>
                  <c:ptCount val="18"/>
                  <c:pt idx="0">
                    <c:v>24.304248635948163</c:v>
                  </c:pt>
                  <c:pt idx="1">
                    <c:v>90.648710628125329</c:v>
                  </c:pt>
                  <c:pt idx="2">
                    <c:v>11.558738607690444</c:v>
                  </c:pt>
                  <c:pt idx="3">
                    <c:v>23.12328430182324</c:v>
                  </c:pt>
                  <c:pt idx="4">
                    <c:v>5.9965071238378762</c:v>
                  </c:pt>
                  <c:pt idx="5">
                    <c:v>5.7173540987580713</c:v>
                  </c:pt>
                  <c:pt idx="6">
                    <c:v>6.6360874026330823</c:v>
                  </c:pt>
                  <c:pt idx="7">
                    <c:v>23.275491990928408</c:v>
                  </c:pt>
                  <c:pt idx="8">
                    <c:v>25.417582457170383</c:v>
                  </c:pt>
                  <c:pt idx="9">
                    <c:v>17.741672878593917</c:v>
                  </c:pt>
                  <c:pt idx="10">
                    <c:v>69.07007750065543</c:v>
                  </c:pt>
                  <c:pt idx="11">
                    <c:v>42.682200430641217</c:v>
                  </c:pt>
                  <c:pt idx="12">
                    <c:v>41.114497274667698</c:v>
                  </c:pt>
                  <c:pt idx="13">
                    <c:v>71.192299313932466</c:v>
                  </c:pt>
                  <c:pt idx="14">
                    <c:v>8.0092379243955545</c:v>
                  </c:pt>
                  <c:pt idx="15">
                    <c:v>113.73191636461733</c:v>
                  </c:pt>
                  <c:pt idx="16">
                    <c:v>208.31785716071178</c:v>
                  </c:pt>
                  <c:pt idx="17">
                    <c:v>13.5332277283943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 4 fertility'!$J$2:$J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4 fertility'!$K$2:$K$19</c:f>
              <c:numCache>
                <c:formatCode>0.00</c:formatCode>
                <c:ptCount val="18"/>
                <c:pt idx="0">
                  <c:v>108.57436168213778</c:v>
                </c:pt>
                <c:pt idx="1">
                  <c:v>179.67646674238807</c:v>
                </c:pt>
                <c:pt idx="2">
                  <c:v>13.366778447806121</c:v>
                </c:pt>
                <c:pt idx="3">
                  <c:v>30.67552847075558</c:v>
                </c:pt>
                <c:pt idx="4">
                  <c:v>14.267731041341369</c:v>
                </c:pt>
                <c:pt idx="5">
                  <c:v>15.426515502291815</c:v>
                </c:pt>
                <c:pt idx="6">
                  <c:v>22.247061442238749</c:v>
                </c:pt>
                <c:pt idx="7">
                  <c:v>72.500399166957578</c:v>
                </c:pt>
                <c:pt idx="8">
                  <c:v>60.055647126771191</c:v>
                </c:pt>
                <c:pt idx="9">
                  <c:v>48.647199277500739</c:v>
                </c:pt>
                <c:pt idx="10">
                  <c:v>175.6254197122646</c:v>
                </c:pt>
                <c:pt idx="11">
                  <c:v>127.13566037103024</c:v>
                </c:pt>
                <c:pt idx="12">
                  <c:v>100.70390282841198</c:v>
                </c:pt>
                <c:pt idx="13">
                  <c:v>164.04759677621149</c:v>
                </c:pt>
                <c:pt idx="14">
                  <c:v>16.655431901014779</c:v>
                </c:pt>
                <c:pt idx="15">
                  <c:v>236.29836275901718</c:v>
                </c:pt>
                <c:pt idx="16">
                  <c:v>209.11610485441878</c:v>
                </c:pt>
                <c:pt idx="17">
                  <c:v>27.386864619456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73440"/>
        <c:axId val="90175360"/>
      </c:scatterChart>
      <c:valAx>
        <c:axId val="90173440"/>
        <c:scaling>
          <c:orientation val="minMax"/>
          <c:max val="40486"/>
          <c:min val="39947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sz="1400"/>
                  <a:t>Month</a:t>
                </a:r>
              </a:p>
            </c:rich>
          </c:tx>
          <c:layout>
            <c:manualLayout>
              <c:xMode val="edge"/>
              <c:yMode val="edge"/>
              <c:x val="0.44278947327429785"/>
              <c:y val="0.93008573928258964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mmm\-yy;@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175360"/>
        <c:crosses val="autoZero"/>
        <c:crossBetween val="midCat"/>
        <c:majorUnit val="30"/>
      </c:valAx>
      <c:valAx>
        <c:axId val="90175360"/>
        <c:scaling>
          <c:orientation val="minMax"/>
          <c:max val="45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sz="1400"/>
                  <a:t>Fertility (+SE)</a:t>
                </a:r>
              </a:p>
            </c:rich>
          </c:tx>
          <c:layout>
            <c:manualLayout>
              <c:xMode val="edge"/>
              <c:yMode val="edge"/>
              <c:x val="9.1006799224280979E-3"/>
              <c:y val="0.3304245934775396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0173440"/>
        <c:crossesAt val="39946"/>
        <c:crossBetween val="midCat"/>
        <c:majorUnit val="50"/>
      </c:valAx>
      <c:spPr>
        <a:solidFill>
          <a:srgbClr val="FFFFFF"/>
        </a:solidFill>
        <a:ln w="25400">
          <a:noFill/>
        </a:ln>
      </c:spPr>
    </c:plotArea>
    <c:legend>
      <c:legendPos val="t"/>
      <c:layout>
        <c:manualLayout>
          <c:xMode val="edge"/>
          <c:yMode val="edge"/>
          <c:x val="0.38968729798982876"/>
          <c:y val="9.8084291187739522E-2"/>
          <c:w val="0.19278347624944508"/>
          <c:h val="6.7240130452800945E-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4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22" r="0.75000000000000022" t="1" header="0.5" footer="0.5"/>
    <c:pageSetup paperSize="9"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7.1988407699037624E-2"/>
          <c:y val="4.2970558271059923E-2"/>
          <c:w val="0.86435651793525814"/>
          <c:h val="0.8064279995843191"/>
        </c:manualLayout>
      </c:layout>
      <c:barChart>
        <c:barDir val="col"/>
        <c:grouping val="clustered"/>
        <c:varyColors val="0"/>
        <c:ser>
          <c:idx val="0"/>
          <c:order val="0"/>
          <c:tx>
            <c:v>Fertility F</c:v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'!$Q$2:$Q$19</c:f>
                <c:numCache>
                  <c:formatCode>General</c:formatCode>
                  <c:ptCount val="18"/>
                  <c:pt idx="0">
                    <c:v>0</c:v>
                  </c:pt>
                  <c:pt idx="1">
                    <c:v>41.35425661486855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42.345998390189557</c:v>
                  </c:pt>
                  <c:pt idx="10">
                    <c:v>0</c:v>
                  </c:pt>
                  <c:pt idx="11">
                    <c:v>16.447790120623747</c:v>
                  </c:pt>
                  <c:pt idx="12">
                    <c:v>107.47613027127494</c:v>
                  </c:pt>
                  <c:pt idx="13">
                    <c:v>256.4130923118318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cat>
          <c:val>
            <c:numRef>
              <c:f>'Fig 6'!$O$2:$O$19</c:f>
              <c:numCache>
                <c:formatCode>0.00</c:formatCode>
                <c:ptCount val="18"/>
                <c:pt idx="0">
                  <c:v>133.77229303945174</c:v>
                </c:pt>
                <c:pt idx="1">
                  <c:v>83.702576980255017</c:v>
                </c:pt>
                <c:pt idx="2">
                  <c:v>1.189382806759735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3.458406770548905</c:v>
                </c:pt>
                <c:pt idx="10">
                  <c:v>31.134967368248923</c:v>
                </c:pt>
                <c:pt idx="11">
                  <c:v>61.267379410961283</c:v>
                </c:pt>
                <c:pt idx="12">
                  <c:v>255.79175809153625</c:v>
                </c:pt>
                <c:pt idx="13">
                  <c:v>361.9179799479319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1309568"/>
        <c:axId val="91311104"/>
      </c:barChart>
      <c:scatterChart>
        <c:scatterStyle val="lineMarker"/>
        <c:varyColors val="0"/>
        <c:ser>
          <c:idx val="1"/>
          <c:order val="1"/>
          <c:tx>
            <c:v>Temperature</c:v>
          </c:tx>
          <c:spPr>
            <a:ln w="15875" cap="rnd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X$2:$X$19</c:f>
              <c:numCache>
                <c:formatCode>0.00</c:formatCode>
                <c:ptCount val="18"/>
                <c:pt idx="0">
                  <c:v>17.727499999999999</c:v>
                </c:pt>
                <c:pt idx="1">
                  <c:v>20.414269999999998</c:v>
                </c:pt>
                <c:pt idx="2">
                  <c:v>21.707899999999999</c:v>
                </c:pt>
                <c:pt idx="3">
                  <c:v>23.233720000000002</c:v>
                </c:pt>
                <c:pt idx="4">
                  <c:v>22.90202</c:v>
                </c:pt>
                <c:pt idx="5">
                  <c:v>20.911819999999999</c:v>
                </c:pt>
                <c:pt idx="6">
                  <c:v>17.86018</c:v>
                </c:pt>
                <c:pt idx="7">
                  <c:v>15.737300000000001</c:v>
                </c:pt>
                <c:pt idx="8">
                  <c:v>12.685659999999999</c:v>
                </c:pt>
                <c:pt idx="9">
                  <c:v>13.0837</c:v>
                </c:pt>
                <c:pt idx="10">
                  <c:v>12.685659999999999</c:v>
                </c:pt>
                <c:pt idx="11">
                  <c:v>15.073899999999998</c:v>
                </c:pt>
                <c:pt idx="12">
                  <c:v>17.594819999999999</c:v>
                </c:pt>
                <c:pt idx="13">
                  <c:v>20.182079999999999</c:v>
                </c:pt>
                <c:pt idx="14">
                  <c:v>23.76444</c:v>
                </c:pt>
                <c:pt idx="15">
                  <c:v>21.90692</c:v>
                </c:pt>
                <c:pt idx="16">
                  <c:v>21.442540000000001</c:v>
                </c:pt>
                <c:pt idx="17">
                  <c:v>18.987959999999998</c:v>
                </c:pt>
              </c:numCache>
            </c:numRef>
          </c:yVal>
          <c:smooth val="0"/>
        </c:ser>
        <c:ser>
          <c:idx val="2"/>
          <c:order val="2"/>
          <c:tx>
            <c:v>Photoperiod</c:v>
          </c:tx>
          <c:spPr>
            <a:ln w="2540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Y$2:$Y$19</c:f>
              <c:numCache>
                <c:formatCode>0.00</c:formatCode>
                <c:ptCount val="18"/>
                <c:pt idx="0">
                  <c:v>14.533333333333333</c:v>
                </c:pt>
                <c:pt idx="1">
                  <c:v>15.283333333333333</c:v>
                </c:pt>
                <c:pt idx="2">
                  <c:v>15.116666666666667</c:v>
                </c:pt>
                <c:pt idx="3">
                  <c:v>14.033333333333333</c:v>
                </c:pt>
                <c:pt idx="4">
                  <c:v>12.466666666666667</c:v>
                </c:pt>
                <c:pt idx="5">
                  <c:v>10.95</c:v>
                </c:pt>
                <c:pt idx="6">
                  <c:v>9.6999999999999993</c:v>
                </c:pt>
                <c:pt idx="7">
                  <c:v>9.0666666666666664</c:v>
                </c:pt>
                <c:pt idx="8">
                  <c:v>9.3000000000000007</c:v>
                </c:pt>
                <c:pt idx="9">
                  <c:v>10.166666666666666</c:v>
                </c:pt>
                <c:pt idx="10">
                  <c:v>11.7</c:v>
                </c:pt>
                <c:pt idx="11">
                  <c:v>13.45</c:v>
                </c:pt>
                <c:pt idx="12">
                  <c:v>14.766666666666667</c:v>
                </c:pt>
                <c:pt idx="13">
                  <c:v>15.316666666666666</c:v>
                </c:pt>
                <c:pt idx="14">
                  <c:v>14.833333333333334</c:v>
                </c:pt>
                <c:pt idx="15">
                  <c:v>13.866666666666667</c:v>
                </c:pt>
                <c:pt idx="16">
                  <c:v>12.716666666666667</c:v>
                </c:pt>
                <c:pt idx="17">
                  <c:v>11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14432"/>
        <c:axId val="91312896"/>
      </c:scatterChart>
      <c:dateAx>
        <c:axId val="91309568"/>
        <c:scaling>
          <c:orientation val="minMax"/>
        </c:scaling>
        <c:delete val="0"/>
        <c:axPos val="b"/>
        <c:numFmt formatCode="[$-409]mmm\-yy;@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91311104"/>
        <c:crosses val="autoZero"/>
        <c:auto val="1"/>
        <c:lblOffset val="100"/>
        <c:baseTimeUnit val="months"/>
        <c:majorUnit val="1"/>
        <c:majorTimeUnit val="months"/>
      </c:dateAx>
      <c:valAx>
        <c:axId val="91311104"/>
        <c:scaling>
          <c:orientation val="minMax"/>
          <c:max val="12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09568"/>
        <c:crosses val="autoZero"/>
        <c:crossBetween val="between"/>
      </c:valAx>
      <c:valAx>
        <c:axId val="91312896"/>
        <c:scaling>
          <c:orientation val="minMax"/>
        </c:scaling>
        <c:delete val="0"/>
        <c:axPos val="r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14432"/>
        <c:crosses val="max"/>
        <c:crossBetween val="midCat"/>
      </c:valAx>
      <c:valAx>
        <c:axId val="91314432"/>
        <c:scaling>
          <c:orientation val="minMax"/>
        </c:scaling>
        <c:delete val="1"/>
        <c:axPos val="b"/>
        <c:numFmt formatCode="[$-409]mmm\-yy;@" sourceLinked="1"/>
        <c:majorTickMark val="out"/>
        <c:minorTickMark val="none"/>
        <c:tickLblPos val="nextTo"/>
        <c:crossAx val="91312896"/>
        <c:crossesAt val="0"/>
        <c:crossBetween val="midCat"/>
      </c:valAx>
      <c:spPr>
        <a:ln>
          <a:solidFill>
            <a:sysClr val="windowText" lastClr="000000">
              <a:lumMod val="50000"/>
              <a:lumOff val="50000"/>
            </a:sys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 alignWithMargins="0"/>
    <c:pageMargins b="1" l="0.75" r="0.75" t="1" header="0.5" footer="0.5"/>
    <c:pageSetup paperSize="9" orientation="landscape"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240082058708173E-2"/>
          <c:y val="4.8695261776488467E-2"/>
          <c:w val="0.86565010408181731"/>
          <c:h val="0.75870976654234012"/>
        </c:manualLayout>
      </c:layout>
      <c:barChart>
        <c:barDir val="col"/>
        <c:grouping val="clustered"/>
        <c:varyColors val="0"/>
        <c:ser>
          <c:idx val="0"/>
          <c:order val="0"/>
          <c:tx>
            <c:v>Fertility I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'!$T$2:$T$19</c:f>
                <c:numCache>
                  <c:formatCode>General</c:formatCode>
                  <c:ptCount val="18"/>
                  <c:pt idx="0">
                    <c:v>20.747890866442265</c:v>
                  </c:pt>
                  <c:pt idx="1">
                    <c:v>0</c:v>
                  </c:pt>
                  <c:pt idx="2">
                    <c:v>1.6951246164989113</c:v>
                  </c:pt>
                  <c:pt idx="3">
                    <c:v>27.305130150519503</c:v>
                  </c:pt>
                  <c:pt idx="4">
                    <c:v>5.9965071238378762</c:v>
                  </c:pt>
                  <c:pt idx="5">
                    <c:v>10.26078341142869</c:v>
                  </c:pt>
                  <c:pt idx="6">
                    <c:v>4.780039430559297</c:v>
                  </c:pt>
                  <c:pt idx="7">
                    <c:v>35.981397328661977</c:v>
                  </c:pt>
                  <c:pt idx="8">
                    <c:v>30.642297727178857</c:v>
                  </c:pt>
                  <c:pt idx="9">
                    <c:v>38.31994343131803</c:v>
                  </c:pt>
                  <c:pt idx="10">
                    <c:v>92.466428715326771</c:v>
                  </c:pt>
                  <c:pt idx="11">
                    <c:v>62.829539531241345</c:v>
                  </c:pt>
                  <c:pt idx="12">
                    <c:v>13.993018210225108</c:v>
                  </c:pt>
                  <c:pt idx="13">
                    <c:v>0</c:v>
                  </c:pt>
                  <c:pt idx="14">
                    <c:v>14.105654404735452</c:v>
                  </c:pt>
                  <c:pt idx="15">
                    <c:v>157.46129342936706</c:v>
                  </c:pt>
                  <c:pt idx="16">
                    <c:v>0.79901385980877959</c:v>
                  </c:pt>
                  <c:pt idx="17">
                    <c:v>18.7810459014371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cat>
          <c:val>
            <c:numRef>
              <c:f>'Fig 6'!$R$2:$R$19</c:f>
              <c:numCache>
                <c:formatCode>0.00</c:formatCode>
                <c:ptCount val="18"/>
                <c:pt idx="0">
                  <c:v>56.79869595253821</c:v>
                </c:pt>
                <c:pt idx="1">
                  <c:v>92.132911501758727</c:v>
                </c:pt>
                <c:pt idx="2">
                  <c:v>2.0657248614566806</c:v>
                </c:pt>
                <c:pt idx="3">
                  <c:v>36.810634164906695</c:v>
                </c:pt>
                <c:pt idx="4">
                  <c:v>14.267731041341369</c:v>
                </c:pt>
                <c:pt idx="5">
                  <c:v>14.370659114022018</c:v>
                </c:pt>
                <c:pt idx="6">
                  <c:v>16.880019608641362</c:v>
                </c:pt>
                <c:pt idx="7">
                  <c:v>87.672200256894499</c:v>
                </c:pt>
                <c:pt idx="8">
                  <c:v>53.865150930063876</c:v>
                </c:pt>
                <c:pt idx="9">
                  <c:v>44.302229271045327</c:v>
                </c:pt>
                <c:pt idx="10">
                  <c:v>176.71452429187792</c:v>
                </c:pt>
                <c:pt idx="11">
                  <c:v>121.58992822833889</c:v>
                </c:pt>
                <c:pt idx="12">
                  <c:v>23.395530940817135</c:v>
                </c:pt>
                <c:pt idx="13">
                  <c:v>0</c:v>
                </c:pt>
                <c:pt idx="14">
                  <c:v>22.779448418009661</c:v>
                </c:pt>
                <c:pt idx="15">
                  <c:v>398.18330790721825</c:v>
                </c:pt>
                <c:pt idx="16">
                  <c:v>0.8</c:v>
                </c:pt>
                <c:pt idx="17">
                  <c:v>33.10835098291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1325568"/>
        <c:axId val="91327104"/>
      </c:barChart>
      <c:scatterChart>
        <c:scatterStyle val="lineMarker"/>
        <c:varyColors val="0"/>
        <c:ser>
          <c:idx val="1"/>
          <c:order val="1"/>
          <c:tx>
            <c:v>Temperature</c:v>
          </c:tx>
          <c:spPr>
            <a:ln w="15875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X$2:$X$19</c:f>
              <c:numCache>
                <c:formatCode>0.00</c:formatCode>
                <c:ptCount val="18"/>
                <c:pt idx="0">
                  <c:v>17.727499999999999</c:v>
                </c:pt>
                <c:pt idx="1">
                  <c:v>20.414269999999998</c:v>
                </c:pt>
                <c:pt idx="2">
                  <c:v>21.707899999999999</c:v>
                </c:pt>
                <c:pt idx="3">
                  <c:v>23.233720000000002</c:v>
                </c:pt>
                <c:pt idx="4">
                  <c:v>22.90202</c:v>
                </c:pt>
                <c:pt idx="5">
                  <c:v>20.911819999999999</c:v>
                </c:pt>
                <c:pt idx="6">
                  <c:v>17.86018</c:v>
                </c:pt>
                <c:pt idx="7">
                  <c:v>15.737300000000001</c:v>
                </c:pt>
                <c:pt idx="8">
                  <c:v>12.685659999999999</c:v>
                </c:pt>
                <c:pt idx="9">
                  <c:v>13.0837</c:v>
                </c:pt>
                <c:pt idx="10">
                  <c:v>12.685659999999999</c:v>
                </c:pt>
                <c:pt idx="11">
                  <c:v>15.073899999999998</c:v>
                </c:pt>
                <c:pt idx="12">
                  <c:v>17.594819999999999</c:v>
                </c:pt>
                <c:pt idx="13">
                  <c:v>20.182079999999999</c:v>
                </c:pt>
                <c:pt idx="14">
                  <c:v>23.76444</c:v>
                </c:pt>
                <c:pt idx="15">
                  <c:v>21.90692</c:v>
                </c:pt>
                <c:pt idx="16">
                  <c:v>21.442540000000001</c:v>
                </c:pt>
                <c:pt idx="17">
                  <c:v>18.987959999999998</c:v>
                </c:pt>
              </c:numCache>
            </c:numRef>
          </c:yVal>
          <c:smooth val="0"/>
        </c:ser>
        <c:ser>
          <c:idx val="2"/>
          <c:order val="2"/>
          <c:tx>
            <c:v>Photoperiod</c:v>
          </c:tx>
          <c:spPr>
            <a:ln w="2540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Y$2:$Y$19</c:f>
              <c:numCache>
                <c:formatCode>0.00</c:formatCode>
                <c:ptCount val="18"/>
                <c:pt idx="0">
                  <c:v>14.533333333333333</c:v>
                </c:pt>
                <c:pt idx="1">
                  <c:v>15.283333333333333</c:v>
                </c:pt>
                <c:pt idx="2">
                  <c:v>15.116666666666667</c:v>
                </c:pt>
                <c:pt idx="3">
                  <c:v>14.033333333333333</c:v>
                </c:pt>
                <c:pt idx="4">
                  <c:v>12.466666666666667</c:v>
                </c:pt>
                <c:pt idx="5">
                  <c:v>10.95</c:v>
                </c:pt>
                <c:pt idx="6">
                  <c:v>9.6999999999999993</c:v>
                </c:pt>
                <c:pt idx="7">
                  <c:v>9.0666666666666664</c:v>
                </c:pt>
                <c:pt idx="8">
                  <c:v>9.3000000000000007</c:v>
                </c:pt>
                <c:pt idx="9">
                  <c:v>10.166666666666666</c:v>
                </c:pt>
                <c:pt idx="10">
                  <c:v>11.7</c:v>
                </c:pt>
                <c:pt idx="11">
                  <c:v>13.45</c:v>
                </c:pt>
                <c:pt idx="12">
                  <c:v>14.766666666666667</c:v>
                </c:pt>
                <c:pt idx="13">
                  <c:v>15.316666666666666</c:v>
                </c:pt>
                <c:pt idx="14">
                  <c:v>14.833333333333334</c:v>
                </c:pt>
                <c:pt idx="15">
                  <c:v>13.866666666666667</c:v>
                </c:pt>
                <c:pt idx="16">
                  <c:v>12.716666666666667</c:v>
                </c:pt>
                <c:pt idx="17">
                  <c:v>11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338624"/>
        <c:axId val="91337088"/>
      </c:scatterChart>
      <c:dateAx>
        <c:axId val="91325568"/>
        <c:scaling>
          <c:orientation val="minMax"/>
        </c:scaling>
        <c:delete val="0"/>
        <c:axPos val="b"/>
        <c:numFmt formatCode="[$-409]mmm\-yy;@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91327104"/>
        <c:crosses val="autoZero"/>
        <c:auto val="1"/>
        <c:lblOffset val="100"/>
        <c:baseTimeUnit val="months"/>
        <c:majorUnit val="1"/>
        <c:majorTimeUnit val="months"/>
      </c:dateAx>
      <c:valAx>
        <c:axId val="91327104"/>
        <c:scaling>
          <c:orientation val="minMax"/>
          <c:max val="120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25568"/>
        <c:crosses val="autoZero"/>
        <c:crossBetween val="between"/>
        <c:majorUnit val="200"/>
      </c:valAx>
      <c:valAx>
        <c:axId val="91337088"/>
        <c:scaling>
          <c:orientation val="minMax"/>
        </c:scaling>
        <c:delete val="0"/>
        <c:axPos val="r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38624"/>
        <c:crosses val="max"/>
        <c:crossBetween val="midCat"/>
      </c:valAx>
      <c:valAx>
        <c:axId val="91338624"/>
        <c:scaling>
          <c:orientation val="minMax"/>
        </c:scaling>
        <c:delete val="1"/>
        <c:axPos val="b"/>
        <c:numFmt formatCode="[$-409]mmm\-yy;@" sourceLinked="1"/>
        <c:majorTickMark val="out"/>
        <c:minorTickMark val="none"/>
        <c:tickLblPos val="nextTo"/>
        <c:crossAx val="91337088"/>
        <c:crosses val="autoZero"/>
        <c:crossBetween val="midCat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441899308041038E-2"/>
          <c:y val="4.2970558271059923E-2"/>
          <c:w val="0.86717680744452397"/>
          <c:h val="0.78707628506812566"/>
        </c:manualLayout>
      </c:layout>
      <c:barChart>
        <c:barDir val="col"/>
        <c:grouping val="clustered"/>
        <c:varyColors val="0"/>
        <c:ser>
          <c:idx val="0"/>
          <c:order val="0"/>
          <c:tx>
            <c:v>Fertility M</c:v>
          </c:tx>
          <c:spPr>
            <a:solidFill>
              <a:schemeClr val="tx1"/>
            </a:solidFill>
            <a:ln>
              <a:solidFill>
                <a:schemeClr val="bg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Fig 6'!$W$2:$W$19</c:f>
                <c:numCache>
                  <c:formatCode>General</c:formatCode>
                  <c:ptCount val="18"/>
                  <c:pt idx="0">
                    <c:v>32.888094483135525</c:v>
                  </c:pt>
                  <c:pt idx="1">
                    <c:v>205.17174305484028</c:v>
                  </c:pt>
                  <c:pt idx="4">
                    <c:v>0</c:v>
                  </c:pt>
                  <c:pt idx="5">
                    <c:v>7.5526273921085396</c:v>
                  </c:pt>
                  <c:pt idx="7">
                    <c:v>29.066380702061068</c:v>
                  </c:pt>
                  <c:pt idx="8">
                    <c:v>61.986286625630321</c:v>
                  </c:pt>
                  <c:pt idx="9">
                    <c:v>14.811832047898095</c:v>
                  </c:pt>
                  <c:pt idx="11">
                    <c:v>93.5765895014042</c:v>
                  </c:pt>
                  <c:pt idx="12">
                    <c:v>31.804649777243174</c:v>
                  </c:pt>
                  <c:pt idx="13">
                    <c:v>39.968620075126267</c:v>
                  </c:pt>
                  <c:pt idx="14">
                    <c:v>10.531415384019899</c:v>
                  </c:pt>
                  <c:pt idx="15">
                    <c:v>13.801840324200361</c:v>
                  </c:pt>
                  <c:pt idx="17">
                    <c:v>5.6922448900067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cat>
          <c:val>
            <c:numRef>
              <c:f>'Fig 6'!$U$2:$U$19</c:f>
              <c:numCache>
                <c:formatCode>0.00</c:formatCode>
                <c:ptCount val="18"/>
                <c:pt idx="0">
                  <c:v>119.76770455383564</c:v>
                </c:pt>
                <c:pt idx="1">
                  <c:v>304.83154158473093</c:v>
                </c:pt>
                <c:pt idx="2">
                  <c:v>59.447334847900827</c:v>
                </c:pt>
                <c:pt idx="3">
                  <c:v>0</c:v>
                </c:pt>
                <c:pt idx="4">
                  <c:v>0</c:v>
                </c:pt>
                <c:pt idx="5">
                  <c:v>16.482371890561613</c:v>
                </c:pt>
                <c:pt idx="6">
                  <c:v>49.082270610225684</c:v>
                </c:pt>
                <c:pt idx="7">
                  <c:v>52.271331047041706</c:v>
                </c:pt>
                <c:pt idx="8">
                  <c:v>75.531887618539486</c:v>
                </c:pt>
                <c:pt idx="9">
                  <c:v>60.353446794135664</c:v>
                </c:pt>
                <c:pt idx="10">
                  <c:v>315.75945373782702</c:v>
                </c:pt>
                <c:pt idx="11">
                  <c:v>174.74500243953707</c:v>
                </c:pt>
                <c:pt idx="12">
                  <c:v>61.696383268663638</c:v>
                </c:pt>
                <c:pt idx="13">
                  <c:v>98.090802385638014</c:v>
                </c:pt>
                <c:pt idx="14">
                  <c:v>10.531415384019901</c:v>
                </c:pt>
                <c:pt idx="15">
                  <c:v>20.451769228082441</c:v>
                </c:pt>
                <c:pt idx="16">
                  <c:v>834.06737783824883</c:v>
                </c:pt>
                <c:pt idx="17">
                  <c:v>13.083148710805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1353472"/>
        <c:axId val="91355008"/>
      </c:barChart>
      <c:scatterChart>
        <c:scatterStyle val="lineMarker"/>
        <c:varyColors val="0"/>
        <c:ser>
          <c:idx val="1"/>
          <c:order val="1"/>
          <c:tx>
            <c:v>Temperature</c:v>
          </c:tx>
          <c:spPr>
            <a:ln w="15875">
              <a:solidFill>
                <a:sysClr val="windowText" lastClr="000000"/>
              </a:solidFill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X$2:$X$19</c:f>
              <c:numCache>
                <c:formatCode>0.00</c:formatCode>
                <c:ptCount val="18"/>
                <c:pt idx="0">
                  <c:v>17.727499999999999</c:v>
                </c:pt>
                <c:pt idx="1">
                  <c:v>20.414269999999998</c:v>
                </c:pt>
                <c:pt idx="2">
                  <c:v>21.707899999999999</c:v>
                </c:pt>
                <c:pt idx="3">
                  <c:v>23.233720000000002</c:v>
                </c:pt>
                <c:pt idx="4">
                  <c:v>22.90202</c:v>
                </c:pt>
                <c:pt idx="5">
                  <c:v>20.911819999999999</c:v>
                </c:pt>
                <c:pt idx="6">
                  <c:v>17.86018</c:v>
                </c:pt>
                <c:pt idx="7">
                  <c:v>15.737300000000001</c:v>
                </c:pt>
                <c:pt idx="8">
                  <c:v>12.685659999999999</c:v>
                </c:pt>
                <c:pt idx="9">
                  <c:v>13.0837</c:v>
                </c:pt>
                <c:pt idx="10">
                  <c:v>12.685659999999999</c:v>
                </c:pt>
                <c:pt idx="11">
                  <c:v>15.073899999999998</c:v>
                </c:pt>
                <c:pt idx="12">
                  <c:v>17.594819999999999</c:v>
                </c:pt>
                <c:pt idx="13">
                  <c:v>20.182079999999999</c:v>
                </c:pt>
                <c:pt idx="14">
                  <c:v>23.76444</c:v>
                </c:pt>
                <c:pt idx="15">
                  <c:v>21.90692</c:v>
                </c:pt>
                <c:pt idx="16">
                  <c:v>21.442540000000001</c:v>
                </c:pt>
                <c:pt idx="17">
                  <c:v>18.987959999999998</c:v>
                </c:pt>
              </c:numCache>
            </c:numRef>
          </c:yVal>
          <c:smooth val="0"/>
        </c:ser>
        <c:ser>
          <c:idx val="2"/>
          <c:order val="2"/>
          <c:tx>
            <c:v>Photoperiod</c:v>
          </c:tx>
          <c:spPr>
            <a:ln w="2540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Fig 6'!$N$2:$N$19</c:f>
              <c:numCache>
                <c:formatCode>[$-409]mmm\-yy;@</c:formatCode>
                <c:ptCount val="18"/>
                <c:pt idx="0">
                  <c:v>39948</c:v>
                </c:pt>
                <c:pt idx="1">
                  <c:v>39979</c:v>
                </c:pt>
                <c:pt idx="2">
                  <c:v>40009</c:v>
                </c:pt>
                <c:pt idx="3">
                  <c:v>40040</c:v>
                </c:pt>
                <c:pt idx="4">
                  <c:v>40071</c:v>
                </c:pt>
                <c:pt idx="5">
                  <c:v>40101</c:v>
                </c:pt>
                <c:pt idx="6">
                  <c:v>40132</c:v>
                </c:pt>
                <c:pt idx="7">
                  <c:v>40162</c:v>
                </c:pt>
                <c:pt idx="8">
                  <c:v>40193</c:v>
                </c:pt>
                <c:pt idx="9">
                  <c:v>40224</c:v>
                </c:pt>
                <c:pt idx="10">
                  <c:v>40252</c:v>
                </c:pt>
                <c:pt idx="11">
                  <c:v>40283</c:v>
                </c:pt>
                <c:pt idx="12">
                  <c:v>40313</c:v>
                </c:pt>
                <c:pt idx="13">
                  <c:v>40344</c:v>
                </c:pt>
                <c:pt idx="14">
                  <c:v>40374</c:v>
                </c:pt>
                <c:pt idx="15">
                  <c:v>40405</c:v>
                </c:pt>
                <c:pt idx="16">
                  <c:v>40436</c:v>
                </c:pt>
                <c:pt idx="17">
                  <c:v>40466</c:v>
                </c:pt>
              </c:numCache>
            </c:numRef>
          </c:xVal>
          <c:yVal>
            <c:numRef>
              <c:f>'Fig 6'!$Y$2:$Y$19</c:f>
              <c:numCache>
                <c:formatCode>0.00</c:formatCode>
                <c:ptCount val="18"/>
                <c:pt idx="0">
                  <c:v>14.533333333333333</c:v>
                </c:pt>
                <c:pt idx="1">
                  <c:v>15.283333333333333</c:v>
                </c:pt>
                <c:pt idx="2">
                  <c:v>15.116666666666667</c:v>
                </c:pt>
                <c:pt idx="3">
                  <c:v>14.033333333333333</c:v>
                </c:pt>
                <c:pt idx="4">
                  <c:v>12.466666666666667</c:v>
                </c:pt>
                <c:pt idx="5">
                  <c:v>10.95</c:v>
                </c:pt>
                <c:pt idx="6">
                  <c:v>9.6999999999999993</c:v>
                </c:pt>
                <c:pt idx="7">
                  <c:v>9.0666666666666664</c:v>
                </c:pt>
                <c:pt idx="8">
                  <c:v>9.3000000000000007</c:v>
                </c:pt>
                <c:pt idx="9">
                  <c:v>10.166666666666666</c:v>
                </c:pt>
                <c:pt idx="10">
                  <c:v>11.7</c:v>
                </c:pt>
                <c:pt idx="11">
                  <c:v>13.45</c:v>
                </c:pt>
                <c:pt idx="12">
                  <c:v>14.766666666666667</c:v>
                </c:pt>
                <c:pt idx="13">
                  <c:v>15.316666666666666</c:v>
                </c:pt>
                <c:pt idx="14">
                  <c:v>14.833333333333334</c:v>
                </c:pt>
                <c:pt idx="15">
                  <c:v>13.866666666666667</c:v>
                </c:pt>
                <c:pt idx="16">
                  <c:v>12.716666666666667</c:v>
                </c:pt>
                <c:pt idx="17">
                  <c:v>11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85312"/>
        <c:axId val="91356544"/>
      </c:scatterChart>
      <c:dateAx>
        <c:axId val="91353472"/>
        <c:scaling>
          <c:orientation val="minMax"/>
        </c:scaling>
        <c:delete val="0"/>
        <c:axPos val="b"/>
        <c:numFmt formatCode="[$-409]mmm\-yy;@" sourceLinked="1"/>
        <c:majorTickMark val="out"/>
        <c:minorTickMark val="none"/>
        <c:tickLblPos val="nextTo"/>
        <c:txPr>
          <a:bodyPr/>
          <a:lstStyle/>
          <a:p>
            <a:pPr>
              <a:defRPr baseline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55008"/>
        <c:crosses val="autoZero"/>
        <c:auto val="1"/>
        <c:lblOffset val="100"/>
        <c:baseTimeUnit val="months"/>
        <c:majorUnit val="1"/>
        <c:majorTimeUnit val="months"/>
      </c:dateAx>
      <c:valAx>
        <c:axId val="91355008"/>
        <c:scaling>
          <c:orientation val="minMax"/>
          <c:max val="12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353472"/>
        <c:crosses val="autoZero"/>
        <c:crossBetween val="between"/>
        <c:majorUnit val="200"/>
      </c:valAx>
      <c:valAx>
        <c:axId val="91356544"/>
        <c:scaling>
          <c:orientation val="minMax"/>
          <c:max val="25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485312"/>
        <c:crosses val="max"/>
        <c:crossBetween val="midCat"/>
      </c:valAx>
      <c:valAx>
        <c:axId val="91485312"/>
        <c:scaling>
          <c:orientation val="minMax"/>
        </c:scaling>
        <c:delete val="1"/>
        <c:axPos val="b"/>
        <c:numFmt formatCode="[$-409]mmm\-yy;@" sourceLinked="1"/>
        <c:majorTickMark val="out"/>
        <c:minorTickMark val="none"/>
        <c:tickLblPos val="nextTo"/>
        <c:crossAx val="91356544"/>
        <c:crosses val="autoZero"/>
        <c:crossBetween val="midCat"/>
      </c:valAx>
      <c:spPr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19100</xdr:colOff>
      <xdr:row>1</xdr:row>
      <xdr:rowOff>38100</xdr:rowOff>
    </xdr:from>
    <xdr:to>
      <xdr:col>30</xdr:col>
      <xdr:colOff>352425</xdr:colOff>
      <xdr:row>26</xdr:row>
      <xdr:rowOff>9525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5725</xdr:colOff>
      <xdr:row>0</xdr:row>
      <xdr:rowOff>76201</xdr:rowOff>
    </xdr:from>
    <xdr:to>
      <xdr:col>9</xdr:col>
      <xdr:colOff>561975</xdr:colOff>
      <xdr:row>15</xdr:row>
      <xdr:rowOff>114301</xdr:rowOff>
    </xdr:to>
    <xdr:grpSp>
      <xdr:nvGrpSpPr>
        <xdr:cNvPr id="20" name="Gruppo 19"/>
        <xdr:cNvGrpSpPr/>
      </xdr:nvGrpSpPr>
      <xdr:grpSpPr>
        <a:xfrm>
          <a:off x="1562100" y="76201"/>
          <a:ext cx="4191000" cy="2895600"/>
          <a:chOff x="372254" y="76201"/>
          <a:chExt cx="4133850" cy="2895600"/>
        </a:xfrm>
      </xdr:grpSpPr>
      <xdr:graphicFrame macro="">
        <xdr:nvGraphicFramePr>
          <xdr:cNvPr id="13" name="Grafico 12"/>
          <xdr:cNvGraphicFramePr>
            <a:graphicFrameLocks/>
          </xdr:cNvGraphicFramePr>
        </xdr:nvGraphicFramePr>
        <xdr:xfrm>
          <a:off x="372254" y="76201"/>
          <a:ext cx="4133850" cy="2895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9" name="CasellaDiTesto 18"/>
          <xdr:cNvSpPr txBox="1"/>
        </xdr:nvSpPr>
        <xdr:spPr>
          <a:xfrm>
            <a:off x="1303573" y="2305050"/>
            <a:ext cx="1285874" cy="17144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200"/>
              <a:t>*    *</a:t>
            </a:r>
            <a:r>
              <a:rPr lang="en-US" sz="1200" baseline="0"/>
              <a:t>    *   *   *    *</a:t>
            </a:r>
            <a:endParaRPr lang="en-US" sz="1200"/>
          </a:p>
        </xdr:txBody>
      </xdr:sp>
    </xdr:grpSp>
    <xdr:clientData/>
  </xdr:twoCellAnchor>
  <xdr:twoCellAnchor>
    <xdr:from>
      <xdr:col>3</xdr:col>
      <xdr:colOff>85725</xdr:colOff>
      <xdr:row>13</xdr:row>
      <xdr:rowOff>175846</xdr:rowOff>
    </xdr:from>
    <xdr:to>
      <xdr:col>9</xdr:col>
      <xdr:colOff>561975</xdr:colOff>
      <xdr:row>29</xdr:row>
      <xdr:rowOff>168519</xdr:rowOff>
    </xdr:to>
    <xdr:graphicFrame macro="">
      <xdr:nvGraphicFramePr>
        <xdr:cNvPr id="14" name="Gra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42925</xdr:colOff>
      <xdr:row>38</xdr:row>
      <xdr:rowOff>9525</xdr:rowOff>
    </xdr:from>
    <xdr:to>
      <xdr:col>9</xdr:col>
      <xdr:colOff>181015</xdr:colOff>
      <xdr:row>39</xdr:row>
      <xdr:rowOff>87822</xdr:rowOff>
    </xdr:to>
    <xdr:sp macro="" textlink="">
      <xdr:nvSpPr>
        <xdr:cNvPr id="10" name="CasellaDiTesto 1"/>
        <xdr:cNvSpPr txBox="1"/>
      </xdr:nvSpPr>
      <xdr:spPr>
        <a:xfrm>
          <a:off x="3876675" y="7248525"/>
          <a:ext cx="247690" cy="26879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it-IT" sz="1200"/>
            <a:t>*</a:t>
          </a:r>
        </a:p>
      </xdr:txBody>
    </xdr:sp>
    <xdr:clientData/>
  </xdr:twoCellAnchor>
  <xdr:twoCellAnchor>
    <xdr:from>
      <xdr:col>3</xdr:col>
      <xdr:colOff>85725</xdr:colOff>
      <xdr:row>27</xdr:row>
      <xdr:rowOff>133351</xdr:rowOff>
    </xdr:from>
    <xdr:to>
      <xdr:col>9</xdr:col>
      <xdr:colOff>561975</xdr:colOff>
      <xdr:row>43</xdr:row>
      <xdr:rowOff>38100</xdr:rowOff>
    </xdr:to>
    <xdr:graphicFrame macro="">
      <xdr:nvGraphicFramePr>
        <xdr:cNvPr id="15" name="Grafico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3875</xdr:colOff>
      <xdr:row>25</xdr:row>
      <xdr:rowOff>152401</xdr:rowOff>
    </xdr:from>
    <xdr:to>
      <xdr:col>8</xdr:col>
      <xdr:colOff>142875</xdr:colOff>
      <xdr:row>26</xdr:row>
      <xdr:rowOff>171451</xdr:rowOff>
    </xdr:to>
    <xdr:sp macro="" textlink="">
      <xdr:nvSpPr>
        <xdr:cNvPr id="22" name="CasellaDiTesto 21"/>
        <xdr:cNvSpPr txBox="1"/>
      </xdr:nvSpPr>
      <xdr:spPr>
        <a:xfrm>
          <a:off x="4492625" y="4914901"/>
          <a:ext cx="243417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*</a:t>
          </a:r>
        </a:p>
      </xdr:txBody>
    </xdr:sp>
    <xdr:clientData/>
  </xdr:twoCellAnchor>
  <xdr:twoCellAnchor>
    <xdr:from>
      <xdr:col>5</xdr:col>
      <xdr:colOff>9523</xdr:colOff>
      <xdr:row>39</xdr:row>
      <xdr:rowOff>135467</xdr:rowOff>
    </xdr:from>
    <xdr:to>
      <xdr:col>5</xdr:col>
      <xdr:colOff>266698</xdr:colOff>
      <xdr:row>40</xdr:row>
      <xdr:rowOff>144993</xdr:rowOff>
    </xdr:to>
    <xdr:sp macro="" textlink="">
      <xdr:nvSpPr>
        <xdr:cNvPr id="23" name="CasellaDiTesto 22"/>
        <xdr:cNvSpPr txBox="1"/>
      </xdr:nvSpPr>
      <xdr:spPr>
        <a:xfrm>
          <a:off x="2729440" y="7564967"/>
          <a:ext cx="257175" cy="2000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* </a:t>
          </a:r>
        </a:p>
      </xdr:txBody>
    </xdr:sp>
    <xdr:clientData/>
  </xdr:twoCellAnchor>
  <xdr:twoCellAnchor>
    <xdr:from>
      <xdr:col>8</xdr:col>
      <xdr:colOff>495300</xdr:colOff>
      <xdr:row>39</xdr:row>
      <xdr:rowOff>142875</xdr:rowOff>
    </xdr:from>
    <xdr:to>
      <xdr:col>9</xdr:col>
      <xdr:colOff>38100</xdr:colOff>
      <xdr:row>40</xdr:row>
      <xdr:rowOff>104775</xdr:rowOff>
    </xdr:to>
    <xdr:sp macro="" textlink="">
      <xdr:nvSpPr>
        <xdr:cNvPr id="24" name="CasellaDiTesto 23"/>
        <xdr:cNvSpPr txBox="1"/>
      </xdr:nvSpPr>
      <xdr:spPr>
        <a:xfrm>
          <a:off x="5067300" y="7572375"/>
          <a:ext cx="161925" cy="1524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8</xdr:col>
      <xdr:colOff>105832</xdr:colOff>
      <xdr:row>12</xdr:row>
      <xdr:rowOff>20108</xdr:rowOff>
    </xdr:from>
    <xdr:to>
      <xdr:col>9</xdr:col>
      <xdr:colOff>401107</xdr:colOff>
      <xdr:row>13</xdr:row>
      <xdr:rowOff>1058</xdr:rowOff>
    </xdr:to>
    <xdr:sp macro="" textlink="">
      <xdr:nvSpPr>
        <xdr:cNvPr id="2" name="CasellaDiTesto 1"/>
        <xdr:cNvSpPr txBox="1"/>
      </xdr:nvSpPr>
      <xdr:spPr>
        <a:xfrm>
          <a:off x="4698999" y="2306108"/>
          <a:ext cx="919691" cy="1714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/>
            <a:t>*   *    *   *</a:t>
          </a:r>
        </a:p>
      </xdr:txBody>
    </xdr:sp>
    <xdr:clientData/>
  </xdr:twoCellAnchor>
  <xdr:twoCellAnchor>
    <xdr:from>
      <xdr:col>4</xdr:col>
      <xdr:colOff>21167</xdr:colOff>
      <xdr:row>37</xdr:row>
      <xdr:rowOff>63500</xdr:rowOff>
    </xdr:from>
    <xdr:to>
      <xdr:col>4</xdr:col>
      <xdr:colOff>264584</xdr:colOff>
      <xdr:row>38</xdr:row>
      <xdr:rowOff>105833</xdr:rowOff>
    </xdr:to>
    <xdr:sp macro="" textlink="">
      <xdr:nvSpPr>
        <xdr:cNvPr id="39" name="CasellaDiTesto 38"/>
        <xdr:cNvSpPr txBox="1"/>
      </xdr:nvSpPr>
      <xdr:spPr>
        <a:xfrm>
          <a:off x="2116667" y="7112000"/>
          <a:ext cx="243417" cy="23283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3</a:t>
          </a:r>
        </a:p>
      </xdr:txBody>
    </xdr:sp>
    <xdr:clientData/>
  </xdr:twoCellAnchor>
  <xdr:twoCellAnchor>
    <xdr:from>
      <xdr:col>6</xdr:col>
      <xdr:colOff>571501</xdr:colOff>
      <xdr:row>37</xdr:row>
      <xdr:rowOff>42334</xdr:rowOff>
    </xdr:from>
    <xdr:to>
      <xdr:col>7</xdr:col>
      <xdr:colOff>137584</xdr:colOff>
      <xdr:row>38</xdr:row>
      <xdr:rowOff>42334</xdr:rowOff>
    </xdr:to>
    <xdr:sp macro="" textlink="">
      <xdr:nvSpPr>
        <xdr:cNvPr id="47" name="CasellaDiTesto 46"/>
        <xdr:cNvSpPr txBox="1"/>
      </xdr:nvSpPr>
      <xdr:spPr>
        <a:xfrm>
          <a:off x="3915834" y="7090834"/>
          <a:ext cx="190500" cy="190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1</a:t>
          </a: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914</cdr:x>
      <cdr:y>0.16143</cdr:y>
    </cdr:from>
    <cdr:to>
      <cdr:x>0.40062</cdr:x>
      <cdr:y>0.30601</cdr:y>
    </cdr:to>
    <cdr:sp macro="" textlink="">
      <cdr:nvSpPr>
        <cdr:cNvPr id="2" name="CasellaDiTesto 1"/>
        <cdr:cNvSpPr txBox="1"/>
      </cdr:nvSpPr>
      <cdr:spPr>
        <a:xfrm xmlns:a="http://schemas.openxmlformats.org/drawingml/2006/main">
          <a:off x="2439761" y="100692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4"/>
  <sheetViews>
    <sheetView tabSelected="1" topLeftCell="B4" workbookViewId="0">
      <selection activeCell="M66" sqref="M66"/>
    </sheetView>
  </sheetViews>
  <sheetFormatPr defaultRowHeight="15" x14ac:dyDescent="0.25"/>
  <cols>
    <col min="1" max="1" width="0" hidden="1" customWidth="1"/>
    <col min="2" max="2" width="10.140625" style="51" bestFit="1" customWidth="1"/>
    <col min="3" max="3" width="16.5703125" bestFit="1" customWidth="1"/>
    <col min="4" max="6" width="0" hidden="1" customWidth="1"/>
    <col min="7" max="7" width="11.42578125" hidden="1" customWidth="1"/>
    <col min="9" max="9" width="12.28515625" hidden="1" customWidth="1"/>
    <col min="10" max="10" width="10" hidden="1" customWidth="1"/>
    <col min="11" max="11" width="8" bestFit="1" customWidth="1"/>
    <col min="13" max="13" width="10.85546875" bestFit="1" customWidth="1"/>
    <col min="14" max="17" width="0" hidden="1" customWidth="1"/>
    <col min="19" max="20" width="0" hidden="1" customWidth="1"/>
    <col min="23" max="23" width="10.85546875" bestFit="1" customWidth="1"/>
    <col min="27" max="27" width="6.42578125" bestFit="1" customWidth="1"/>
    <col min="29" max="30" width="5.7109375" bestFit="1" customWidth="1"/>
    <col min="32" max="33" width="5.7109375" bestFit="1" customWidth="1"/>
    <col min="35" max="36" width="5.7109375" bestFit="1" customWidth="1"/>
  </cols>
  <sheetData>
    <row r="1" spans="1:25" ht="23.25" thickBot="1" x14ac:dyDescent="0.3">
      <c r="A1" s="2"/>
      <c r="B1" s="111" t="s">
        <v>96</v>
      </c>
      <c r="C1" s="112" t="s">
        <v>139</v>
      </c>
      <c r="D1" s="113" t="s">
        <v>35</v>
      </c>
      <c r="E1" s="113" t="s">
        <v>36</v>
      </c>
      <c r="F1" s="113" t="s">
        <v>37</v>
      </c>
      <c r="G1" s="112" t="s">
        <v>38</v>
      </c>
      <c r="H1" s="112" t="s">
        <v>140</v>
      </c>
      <c r="I1" s="113" t="s">
        <v>124</v>
      </c>
      <c r="J1" s="113" t="s">
        <v>125</v>
      </c>
      <c r="K1" s="114" t="s">
        <v>146</v>
      </c>
      <c r="L1" s="111" t="s">
        <v>96</v>
      </c>
      <c r="M1" s="112" t="s">
        <v>139</v>
      </c>
      <c r="N1" s="113" t="s">
        <v>35</v>
      </c>
      <c r="O1" s="113" t="s">
        <v>36</v>
      </c>
      <c r="P1" s="113" t="s">
        <v>37</v>
      </c>
      <c r="Q1" s="112" t="s">
        <v>38</v>
      </c>
      <c r="R1" s="112" t="s">
        <v>140</v>
      </c>
      <c r="S1" s="113" t="s">
        <v>124</v>
      </c>
      <c r="T1" s="113" t="s">
        <v>125</v>
      </c>
      <c r="U1" s="114" t="s">
        <v>91</v>
      </c>
      <c r="V1" s="111" t="s">
        <v>96</v>
      </c>
      <c r="W1" s="112" t="s">
        <v>139</v>
      </c>
      <c r="X1" s="112" t="s">
        <v>140</v>
      </c>
      <c r="Y1" s="114" t="s">
        <v>91</v>
      </c>
    </row>
    <row r="2" spans="1:25" ht="16.5" customHeight="1" thickTop="1" thickBot="1" x14ac:dyDescent="0.3">
      <c r="A2" s="3" t="s">
        <v>95</v>
      </c>
      <c r="B2" s="104">
        <v>39947</v>
      </c>
      <c r="C2" s="105" t="s">
        <v>39</v>
      </c>
      <c r="D2" s="106">
        <v>8</v>
      </c>
      <c r="E2" s="106">
        <v>7.45</v>
      </c>
      <c r="F2" s="106">
        <v>8.5500000000000007</v>
      </c>
      <c r="G2" s="107">
        <f t="shared" ref="G2:G16" si="0">+F2*(D2/2)*(E2/2)*PI()</f>
        <v>400.22319610407175</v>
      </c>
      <c r="H2" s="108" t="s">
        <v>40</v>
      </c>
      <c r="I2" s="109">
        <v>14699.9150467243</v>
      </c>
      <c r="J2" s="109">
        <v>3.0614106316012912</v>
      </c>
      <c r="K2" s="110">
        <v>133.77229303945174</v>
      </c>
      <c r="L2" s="74">
        <v>39947</v>
      </c>
      <c r="M2" s="75" t="s">
        <v>55</v>
      </c>
      <c r="N2" s="76">
        <v>7</v>
      </c>
      <c r="O2" s="76">
        <v>6.1</v>
      </c>
      <c r="P2" s="76">
        <v>8.1</v>
      </c>
      <c r="Q2" s="77">
        <v>271.64566277427542</v>
      </c>
      <c r="R2" s="79" t="s">
        <v>56</v>
      </c>
      <c r="S2" s="80" t="s">
        <v>132</v>
      </c>
      <c r="T2" s="80" t="s">
        <v>132</v>
      </c>
      <c r="U2" s="78">
        <v>77.546586818980472</v>
      </c>
      <c r="V2" s="74">
        <v>39947</v>
      </c>
      <c r="W2" s="75" t="s">
        <v>0</v>
      </c>
      <c r="X2" s="81" t="s">
        <v>54</v>
      </c>
      <c r="Y2" s="78">
        <v>263.33623979694028</v>
      </c>
    </row>
    <row r="3" spans="1:25" ht="15.75" thickBot="1" x14ac:dyDescent="0.3">
      <c r="A3" s="4" t="s">
        <v>93</v>
      </c>
      <c r="B3" s="48">
        <v>39978</v>
      </c>
      <c r="C3" s="43" t="s">
        <v>41</v>
      </c>
      <c r="D3" s="33">
        <v>8.0500000000000007</v>
      </c>
      <c r="E3" s="33">
        <v>8</v>
      </c>
      <c r="F3" s="33">
        <v>9.0500000000000007</v>
      </c>
      <c r="G3" s="33">
        <f t="shared" si="0"/>
        <v>457.74575759130084</v>
      </c>
      <c r="H3" s="44" t="s">
        <v>40</v>
      </c>
      <c r="I3" s="36">
        <v>5597.7789914436553</v>
      </c>
      <c r="J3" s="36">
        <v>1.6371170783173561</v>
      </c>
      <c r="K3" s="37">
        <v>144.24978761211483</v>
      </c>
      <c r="L3" s="50">
        <v>39947</v>
      </c>
      <c r="M3" s="22" t="s">
        <v>57</v>
      </c>
      <c r="N3" s="40">
        <v>9.4499999999999993</v>
      </c>
      <c r="O3" s="40">
        <v>8.35</v>
      </c>
      <c r="P3" s="40">
        <v>10.3</v>
      </c>
      <c r="Q3" s="23">
        <v>638.33019745632669</v>
      </c>
      <c r="R3" s="39" t="s">
        <v>56</v>
      </c>
      <c r="S3" s="28" t="s">
        <v>132</v>
      </c>
      <c r="T3" s="28" t="s">
        <v>132</v>
      </c>
      <c r="U3" s="32">
        <v>36.050805086095949</v>
      </c>
      <c r="V3" s="49">
        <v>39947</v>
      </c>
      <c r="W3" s="16" t="s">
        <v>1</v>
      </c>
      <c r="X3" s="25" t="s">
        <v>54</v>
      </c>
      <c r="Y3" s="31">
        <v>196.53683533755157</v>
      </c>
    </row>
    <row r="4" spans="1:25" ht="15.75" thickBot="1" x14ac:dyDescent="0.3">
      <c r="A4" s="5">
        <v>4.6754779909652013</v>
      </c>
      <c r="B4" s="49">
        <v>39978</v>
      </c>
      <c r="C4" s="16" t="s">
        <v>42</v>
      </c>
      <c r="D4" s="17">
        <v>5.85</v>
      </c>
      <c r="E4" s="17">
        <v>5.35</v>
      </c>
      <c r="F4" s="17">
        <v>7.25</v>
      </c>
      <c r="G4" s="17">
        <f t="shared" si="0"/>
        <v>178.21224288725435</v>
      </c>
      <c r="H4" s="19" t="s">
        <v>40</v>
      </c>
      <c r="I4" s="20">
        <v>1437.0536632811477</v>
      </c>
      <c r="J4" s="20">
        <v>0.13514721744563404</v>
      </c>
      <c r="K4" s="31">
        <v>4.6329668685316507</v>
      </c>
      <c r="L4" s="82">
        <v>39978</v>
      </c>
      <c r="M4" s="83" t="s">
        <v>133</v>
      </c>
      <c r="N4" s="84">
        <v>9.9499999999999993</v>
      </c>
      <c r="O4" s="84">
        <v>7</v>
      </c>
      <c r="P4" s="84">
        <v>7.95</v>
      </c>
      <c r="Q4" s="84">
        <v>434.88870754102652</v>
      </c>
      <c r="R4" s="89" t="s">
        <v>56</v>
      </c>
      <c r="S4" s="90" t="s">
        <v>132</v>
      </c>
      <c r="T4" s="90" t="s">
        <v>132</v>
      </c>
      <c r="U4" s="88">
        <v>92.132911501758727</v>
      </c>
      <c r="V4" s="49">
        <v>39947</v>
      </c>
      <c r="W4" s="16" t="s">
        <v>2</v>
      </c>
      <c r="X4" s="25" t="s">
        <v>54</v>
      </c>
      <c r="Y4" s="31">
        <v>107.58476992281555</v>
      </c>
    </row>
    <row r="5" spans="1:25" ht="15.75" thickBot="1" x14ac:dyDescent="0.3">
      <c r="A5" s="6">
        <v>18.019945500074819</v>
      </c>
      <c r="B5" s="50">
        <v>39978</v>
      </c>
      <c r="C5" s="22" t="s">
        <v>43</v>
      </c>
      <c r="D5" s="40">
        <v>6.45</v>
      </c>
      <c r="E5" s="40">
        <v>5.65</v>
      </c>
      <c r="F5" s="40">
        <v>8.4</v>
      </c>
      <c r="G5" s="40">
        <f t="shared" si="0"/>
        <v>240.42372958473675</v>
      </c>
      <c r="H5" s="72" t="s">
        <v>40</v>
      </c>
      <c r="I5" s="24">
        <v>4138.1970440617806</v>
      </c>
      <c r="J5" s="24">
        <v>0.34010605700516966</v>
      </c>
      <c r="K5" s="32">
        <v>102.22497646011858</v>
      </c>
      <c r="L5" s="48">
        <v>40006</v>
      </c>
      <c r="M5" s="43" t="s">
        <v>58</v>
      </c>
      <c r="N5" s="33">
        <v>8.15</v>
      </c>
      <c r="O5" s="33">
        <v>7.05</v>
      </c>
      <c r="P5" s="33">
        <v>10.65</v>
      </c>
      <c r="Q5" s="34">
        <v>480.6027094668047</v>
      </c>
      <c r="R5" s="45" t="s">
        <v>56</v>
      </c>
      <c r="S5" s="46" t="s">
        <v>132</v>
      </c>
      <c r="T5" s="46" t="s">
        <v>132</v>
      </c>
      <c r="U5" s="37">
        <v>5.4266611728751446</v>
      </c>
      <c r="V5" s="49">
        <v>39947</v>
      </c>
      <c r="W5" s="16" t="s">
        <v>3</v>
      </c>
      <c r="X5" s="25" t="s">
        <v>54</v>
      </c>
      <c r="Y5" s="31">
        <v>122.96920222258578</v>
      </c>
    </row>
    <row r="6" spans="1:25" ht="15.75" thickBot="1" x14ac:dyDescent="0.3">
      <c r="A6" s="6">
        <v>1.8063660583244656</v>
      </c>
      <c r="B6" s="82">
        <v>40006</v>
      </c>
      <c r="C6" s="83" t="s">
        <v>44</v>
      </c>
      <c r="D6" s="84">
        <v>8.1999999999999993</v>
      </c>
      <c r="E6" s="84">
        <v>7.9</v>
      </c>
      <c r="F6" s="84">
        <v>10.7</v>
      </c>
      <c r="G6" s="85">
        <f t="shared" si="0"/>
        <v>544.39559536628758</v>
      </c>
      <c r="H6" s="86" t="s">
        <v>40</v>
      </c>
      <c r="I6" s="87">
        <v>507.71001714425677</v>
      </c>
      <c r="J6" s="87">
        <v>0.10516988862611827</v>
      </c>
      <c r="K6" s="88">
        <v>1.1893828067597356</v>
      </c>
      <c r="L6" s="49">
        <v>40006</v>
      </c>
      <c r="M6" s="16" t="s">
        <v>117</v>
      </c>
      <c r="N6" s="17">
        <v>7.35</v>
      </c>
      <c r="O6" s="17">
        <v>6.2</v>
      </c>
      <c r="P6" s="17">
        <v>10</v>
      </c>
      <c r="Q6" s="18">
        <v>357.90594306021717</v>
      </c>
      <c r="R6" s="29" t="s">
        <v>56</v>
      </c>
      <c r="S6" s="26" t="s">
        <v>132</v>
      </c>
      <c r="T6" s="26" t="s">
        <v>132</v>
      </c>
      <c r="U6" s="31">
        <v>0</v>
      </c>
      <c r="V6" s="49">
        <v>39947</v>
      </c>
      <c r="W6" s="16" t="s">
        <v>4</v>
      </c>
      <c r="X6" s="25" t="s">
        <v>54</v>
      </c>
      <c r="Y6" s="31">
        <v>94.031257108323402</v>
      </c>
    </row>
    <row r="7" spans="1:25" ht="15.75" thickBot="1" x14ac:dyDescent="0.3">
      <c r="A7" s="6">
        <v>6.7914403864963235</v>
      </c>
      <c r="B7" s="48">
        <v>40216</v>
      </c>
      <c r="C7" s="43" t="s">
        <v>45</v>
      </c>
      <c r="D7" s="34">
        <v>6.9</v>
      </c>
      <c r="E7" s="34">
        <v>5.95</v>
      </c>
      <c r="F7" s="34">
        <v>8.5</v>
      </c>
      <c r="G7" s="34">
        <f t="shared" si="0"/>
        <v>274.07843358539907</v>
      </c>
      <c r="H7" s="44" t="s">
        <v>40</v>
      </c>
      <c r="I7" s="36">
        <v>0.68106635532204718</v>
      </c>
      <c r="J7" s="36">
        <v>8.3838499258873729E-4</v>
      </c>
      <c r="K7" s="37">
        <v>1.1124083803593434</v>
      </c>
      <c r="L7" s="50">
        <v>40006</v>
      </c>
      <c r="M7" s="22" t="s">
        <v>59</v>
      </c>
      <c r="N7" s="40">
        <v>8.3000000000000007</v>
      </c>
      <c r="O7" s="40">
        <v>7.8</v>
      </c>
      <c r="P7" s="40">
        <v>10.4</v>
      </c>
      <c r="Q7" s="23">
        <v>528.80544182284837</v>
      </c>
      <c r="R7" s="39" t="s">
        <v>56</v>
      </c>
      <c r="S7" s="28" t="s">
        <v>132</v>
      </c>
      <c r="T7" s="28" t="s">
        <v>132</v>
      </c>
      <c r="U7" s="32">
        <v>0.77051341149489716</v>
      </c>
      <c r="V7" s="49">
        <v>39947</v>
      </c>
      <c r="W7" s="16" t="s">
        <v>5</v>
      </c>
      <c r="X7" s="25" t="s">
        <v>54</v>
      </c>
      <c r="Y7" s="31">
        <v>47.868459822084027</v>
      </c>
    </row>
    <row r="8" spans="1:25" ht="15.75" thickBot="1" x14ac:dyDescent="0.3">
      <c r="A8" s="6">
        <v>0.84543896113202632</v>
      </c>
      <c r="B8" s="50">
        <v>40216</v>
      </c>
      <c r="C8" s="22" t="s">
        <v>46</v>
      </c>
      <c r="D8" s="23">
        <v>5.8</v>
      </c>
      <c r="E8" s="23">
        <v>4.8499999999999996</v>
      </c>
      <c r="F8" s="23">
        <v>6.35</v>
      </c>
      <c r="G8" s="23">
        <f t="shared" si="0"/>
        <v>140.29213963595089</v>
      </c>
      <c r="H8" s="72" t="s">
        <v>40</v>
      </c>
      <c r="I8" s="24">
        <v>229.02558984959725</v>
      </c>
      <c r="J8" s="24">
        <v>4.072997902946085E-2</v>
      </c>
      <c r="K8" s="32">
        <v>85.804405160738469</v>
      </c>
      <c r="L8" s="48">
        <v>40039</v>
      </c>
      <c r="M8" s="43" t="s">
        <v>60</v>
      </c>
      <c r="N8" s="33">
        <v>7.3</v>
      </c>
      <c r="O8" s="33">
        <v>6.2</v>
      </c>
      <c r="P8" s="33">
        <v>9.4</v>
      </c>
      <c r="Q8" s="34">
        <v>334.14293622846401</v>
      </c>
      <c r="R8" s="45" t="s">
        <v>56</v>
      </c>
      <c r="S8" s="46" t="s">
        <v>132</v>
      </c>
      <c r="T8" s="46" t="s">
        <v>132</v>
      </c>
      <c r="U8" s="37">
        <v>4.2233794217992466</v>
      </c>
      <c r="V8" s="50">
        <v>39947</v>
      </c>
      <c r="W8" s="22" t="s">
        <v>6</v>
      </c>
      <c r="X8" s="27" t="s">
        <v>54</v>
      </c>
      <c r="Y8" s="32">
        <v>6.0471676665489902</v>
      </c>
    </row>
    <row r="9" spans="1:25" ht="15.75" thickBot="1" x14ac:dyDescent="0.3">
      <c r="A9" s="6">
        <v>1.6239970307341491</v>
      </c>
      <c r="B9" s="82">
        <v>40249</v>
      </c>
      <c r="C9" s="83" t="s">
        <v>47</v>
      </c>
      <c r="D9" s="85">
        <v>10</v>
      </c>
      <c r="E9" s="85">
        <v>9</v>
      </c>
      <c r="F9" s="85">
        <v>7.35</v>
      </c>
      <c r="G9" s="85">
        <f t="shared" si="0"/>
        <v>519.54088508741199</v>
      </c>
      <c r="H9" s="86" t="s">
        <v>40</v>
      </c>
      <c r="I9" s="87">
        <v>3023.4386649584189</v>
      </c>
      <c r="J9" s="87">
        <v>2.6802114010697153E-3</v>
      </c>
      <c r="K9" s="88">
        <v>31.134967368248923</v>
      </c>
      <c r="L9" s="49">
        <v>40039</v>
      </c>
      <c r="M9" s="16" t="s">
        <v>61</v>
      </c>
      <c r="N9" s="18">
        <v>7.7</v>
      </c>
      <c r="O9" s="18">
        <v>6.3</v>
      </c>
      <c r="P9" s="21">
        <v>4.95</v>
      </c>
      <c r="Q9" s="18">
        <v>188.59334128673058</v>
      </c>
      <c r="R9" s="29" t="s">
        <v>56</v>
      </c>
      <c r="S9" s="26" t="s">
        <v>132</v>
      </c>
      <c r="T9" s="26" t="s">
        <v>132</v>
      </c>
      <c r="U9" s="31">
        <v>143.73987270750393</v>
      </c>
      <c r="V9" s="48">
        <v>39978</v>
      </c>
      <c r="W9" s="43" t="s">
        <v>7</v>
      </c>
      <c r="X9" s="35" t="s">
        <v>54</v>
      </c>
      <c r="Y9" s="37">
        <v>715.17501091597182</v>
      </c>
    </row>
    <row r="10" spans="1:25" x14ac:dyDescent="0.25">
      <c r="A10" s="6">
        <v>2.6196569597945456</v>
      </c>
      <c r="B10" s="48">
        <v>40286</v>
      </c>
      <c r="C10" s="43" t="s">
        <v>48</v>
      </c>
      <c r="D10" s="34">
        <v>7.05</v>
      </c>
      <c r="E10" s="34">
        <v>5.7</v>
      </c>
      <c r="F10" s="34">
        <v>6.6</v>
      </c>
      <c r="G10" s="34">
        <f t="shared" si="0"/>
        <v>208.3040862944346</v>
      </c>
      <c r="H10" s="44" t="s">
        <v>40</v>
      </c>
      <c r="I10" s="36">
        <v>19904.495049897127</v>
      </c>
      <c r="J10" s="36">
        <v>1.6974625496294435</v>
      </c>
      <c r="K10" s="37">
        <v>77.715169531585033</v>
      </c>
      <c r="L10" s="49">
        <v>40039</v>
      </c>
      <c r="M10" s="16" t="s">
        <v>101</v>
      </c>
      <c r="N10" s="18">
        <v>4.5</v>
      </c>
      <c r="O10" s="18">
        <v>4.1500000000000004</v>
      </c>
      <c r="P10" s="21">
        <v>5.4</v>
      </c>
      <c r="Q10" s="18">
        <v>79.203477787815686</v>
      </c>
      <c r="R10" s="29" t="s">
        <v>56</v>
      </c>
      <c r="S10" s="26" t="s">
        <v>132</v>
      </c>
      <c r="T10" s="26" t="s">
        <v>132</v>
      </c>
      <c r="U10" s="31">
        <v>0</v>
      </c>
      <c r="V10" s="49">
        <v>39978</v>
      </c>
      <c r="W10" s="16" t="s">
        <v>8</v>
      </c>
      <c r="X10" s="25" t="s">
        <v>54</v>
      </c>
      <c r="Y10" s="31">
        <v>99.558183177341149</v>
      </c>
    </row>
    <row r="11" spans="1:25" ht="15.75" thickBot="1" x14ac:dyDescent="0.3">
      <c r="A11" s="6">
        <v>3.619083878368484</v>
      </c>
      <c r="B11" s="50">
        <v>40286</v>
      </c>
      <c r="C11" s="22" t="s">
        <v>49</v>
      </c>
      <c r="D11" s="23">
        <v>10.3</v>
      </c>
      <c r="E11" s="23">
        <v>9.6</v>
      </c>
      <c r="F11" s="23">
        <v>10.65</v>
      </c>
      <c r="G11" s="23">
        <f t="shared" si="0"/>
        <v>827.08081472527772</v>
      </c>
      <c r="H11" s="72" t="s">
        <v>40</v>
      </c>
      <c r="I11" s="24">
        <v>39426.259841297819</v>
      </c>
      <c r="J11" s="24">
        <v>8.4173894097719462</v>
      </c>
      <c r="K11" s="32">
        <v>44.819589290337539</v>
      </c>
      <c r="L11" s="49">
        <v>40039</v>
      </c>
      <c r="M11" s="16" t="s">
        <v>122</v>
      </c>
      <c r="N11" s="18">
        <v>8</v>
      </c>
      <c r="O11" s="18">
        <v>6.55</v>
      </c>
      <c r="P11" s="21">
        <v>5</v>
      </c>
      <c r="Q11" s="18">
        <v>205.77431881013146</v>
      </c>
      <c r="R11" s="29" t="s">
        <v>56</v>
      </c>
      <c r="S11" s="26" t="s">
        <v>132</v>
      </c>
      <c r="T11" s="26" t="s">
        <v>132</v>
      </c>
      <c r="U11" s="31">
        <v>31.392010209605026</v>
      </c>
      <c r="V11" s="98">
        <v>39978</v>
      </c>
      <c r="W11" s="99" t="s">
        <v>9</v>
      </c>
      <c r="X11" s="100" t="s">
        <v>54</v>
      </c>
      <c r="Y11" s="101">
        <v>99.761430660879782</v>
      </c>
    </row>
    <row r="12" spans="1:25" ht="15.75" thickBot="1" x14ac:dyDescent="0.3">
      <c r="A12" s="6">
        <v>4.309102036039528</v>
      </c>
      <c r="B12" s="48">
        <v>40318</v>
      </c>
      <c r="C12" s="43" t="s">
        <v>50</v>
      </c>
      <c r="D12" s="34">
        <v>7.05</v>
      </c>
      <c r="E12" s="34">
        <v>6.3</v>
      </c>
      <c r="F12" s="34">
        <v>7</v>
      </c>
      <c r="G12" s="34">
        <f t="shared" si="0"/>
        <v>244.18421599108365</v>
      </c>
      <c r="H12" s="44" t="s">
        <v>40</v>
      </c>
      <c r="I12" s="36">
        <v>24066.415485843772</v>
      </c>
      <c r="J12" s="36">
        <v>12.730818028967089</v>
      </c>
      <c r="K12" s="37">
        <v>77.362204235822063</v>
      </c>
      <c r="L12" s="50">
        <v>40039</v>
      </c>
      <c r="M12" s="22" t="s">
        <v>123</v>
      </c>
      <c r="N12" s="23">
        <v>7</v>
      </c>
      <c r="O12" s="23">
        <v>6.7</v>
      </c>
      <c r="P12" s="38">
        <v>7.25</v>
      </c>
      <c r="Q12" s="23">
        <v>267.05501050921737</v>
      </c>
      <c r="R12" s="39" t="s">
        <v>56</v>
      </c>
      <c r="S12" s="28" t="s">
        <v>132</v>
      </c>
      <c r="T12" s="28" t="s">
        <v>132</v>
      </c>
      <c r="U12" s="32">
        <v>4.6979084856252777</v>
      </c>
      <c r="V12" s="82">
        <v>40006</v>
      </c>
      <c r="W12" s="83" t="s">
        <v>10</v>
      </c>
      <c r="X12" s="93" t="s">
        <v>54</v>
      </c>
      <c r="Y12" s="88">
        <v>59.447334847900827</v>
      </c>
    </row>
    <row r="13" spans="1:25" ht="15.75" thickBot="1" x14ac:dyDescent="0.3">
      <c r="A13" s="6">
        <v>2.9295429247580591</v>
      </c>
      <c r="B13" s="49">
        <v>40318</v>
      </c>
      <c r="C13" s="16" t="s">
        <v>51</v>
      </c>
      <c r="D13" s="18">
        <v>8.6</v>
      </c>
      <c r="E13" s="18">
        <v>7.45</v>
      </c>
      <c r="F13" s="18">
        <v>7.55</v>
      </c>
      <c r="G13" s="18">
        <f t="shared" si="0"/>
        <v>379.91947548300249</v>
      </c>
      <c r="H13" s="19" t="s">
        <v>40</v>
      </c>
      <c r="I13" s="20">
        <v>179012.8904330736</v>
      </c>
      <c r="J13" s="20">
        <v>25.391007899497236</v>
      </c>
      <c r="K13" s="73">
        <v>448.81176835279649</v>
      </c>
      <c r="L13" s="48">
        <v>40073</v>
      </c>
      <c r="M13" s="43" t="s">
        <v>62</v>
      </c>
      <c r="N13" s="33">
        <v>7.25</v>
      </c>
      <c r="O13" s="33">
        <v>6.25</v>
      </c>
      <c r="P13" s="33">
        <v>8</v>
      </c>
      <c r="Q13" s="34">
        <v>284.70683423157499</v>
      </c>
      <c r="R13" s="45" t="s">
        <v>56</v>
      </c>
      <c r="S13" s="46" t="s">
        <v>132</v>
      </c>
      <c r="T13" s="46" t="s">
        <v>132</v>
      </c>
      <c r="U13" s="37">
        <v>27.045063397843421</v>
      </c>
      <c r="V13" s="82">
        <v>40039</v>
      </c>
      <c r="W13" s="83" t="s">
        <v>11</v>
      </c>
      <c r="X13" s="93" t="s">
        <v>54</v>
      </c>
      <c r="Y13" s="88">
        <v>0</v>
      </c>
    </row>
    <row r="14" spans="1:25" ht="15.75" thickBot="1" x14ac:dyDescent="0.3">
      <c r="A14" s="6">
        <v>7.6813335205114841</v>
      </c>
      <c r="B14" s="50">
        <v>40318</v>
      </c>
      <c r="C14" s="22" t="s">
        <v>52</v>
      </c>
      <c r="D14" s="38">
        <v>8.5500000000000007</v>
      </c>
      <c r="E14" s="38">
        <v>7.45</v>
      </c>
      <c r="F14" s="23">
        <v>5.3</v>
      </c>
      <c r="G14" s="23">
        <f t="shared" si="0"/>
        <v>265.14786741894756</v>
      </c>
      <c r="H14" s="72" t="s">
        <v>40</v>
      </c>
      <c r="I14" s="24">
        <v>3829.7523436694332</v>
      </c>
      <c r="J14" s="24">
        <v>0.4270417433303566</v>
      </c>
      <c r="K14" s="91">
        <v>241.20130168599025</v>
      </c>
      <c r="L14" s="49">
        <v>40073</v>
      </c>
      <c r="M14" s="16" t="s">
        <v>63</v>
      </c>
      <c r="N14" s="17">
        <v>8.35</v>
      </c>
      <c r="O14" s="17">
        <v>7.2</v>
      </c>
      <c r="P14" s="17">
        <v>6.7</v>
      </c>
      <c r="Q14" s="18">
        <v>316.36152180914576</v>
      </c>
      <c r="R14" s="29" t="s">
        <v>56</v>
      </c>
      <c r="S14" s="26" t="s">
        <v>132</v>
      </c>
      <c r="T14" s="26" t="s">
        <v>132</v>
      </c>
      <c r="U14" s="31">
        <v>0</v>
      </c>
      <c r="V14" s="48">
        <v>40105</v>
      </c>
      <c r="W14" s="43" t="s">
        <v>12</v>
      </c>
      <c r="X14" s="35" t="s">
        <v>54</v>
      </c>
      <c r="Y14" s="37">
        <v>4.0230367813698216</v>
      </c>
    </row>
    <row r="15" spans="1:25" x14ac:dyDescent="0.25">
      <c r="A15" s="6">
        <v>10.520415758641226</v>
      </c>
      <c r="B15" s="48">
        <v>40354</v>
      </c>
      <c r="C15" s="43" t="s">
        <v>53</v>
      </c>
      <c r="D15" s="34">
        <v>9.9</v>
      </c>
      <c r="E15" s="34">
        <v>7.65</v>
      </c>
      <c r="F15" s="34">
        <v>8.85</v>
      </c>
      <c r="G15" s="34">
        <f t="shared" si="0"/>
        <v>526.4168496584158</v>
      </c>
      <c r="H15" s="44" t="s">
        <v>40</v>
      </c>
      <c r="I15" s="36">
        <v>3353.4640867698099</v>
      </c>
      <c r="J15" s="36">
        <v>0.5289931380509596</v>
      </c>
      <c r="K15" s="92">
        <v>618.3310722597638</v>
      </c>
      <c r="L15" s="49">
        <v>40073</v>
      </c>
      <c r="M15" s="16" t="s">
        <v>64</v>
      </c>
      <c r="N15" s="18">
        <v>11.7</v>
      </c>
      <c r="O15" s="18">
        <v>9.3000000000000007</v>
      </c>
      <c r="P15" s="21">
        <v>7.35</v>
      </c>
      <c r="Q15" s="18">
        <v>628.1249300706811</v>
      </c>
      <c r="R15" s="29" t="s">
        <v>56</v>
      </c>
      <c r="S15" s="26" t="s">
        <v>132</v>
      </c>
      <c r="T15" s="26" t="s">
        <v>132</v>
      </c>
      <c r="U15" s="31">
        <v>18.639225006604267</v>
      </c>
      <c r="V15" s="49">
        <v>40105</v>
      </c>
      <c r="W15" s="16" t="s">
        <v>127</v>
      </c>
      <c r="X15" s="25" t="s">
        <v>54</v>
      </c>
      <c r="Y15" s="31">
        <v>15.316076488940761</v>
      </c>
    </row>
    <row r="16" spans="1:25" ht="15.75" thickBot="1" x14ac:dyDescent="0.3">
      <c r="A16" s="6">
        <v>10.40083318253879</v>
      </c>
      <c r="B16" s="50">
        <v>40354</v>
      </c>
      <c r="C16" s="22" t="s">
        <v>126</v>
      </c>
      <c r="D16" s="23">
        <v>7.05</v>
      </c>
      <c r="E16" s="23">
        <v>5.95</v>
      </c>
      <c r="F16" s="23">
        <v>8.5500000000000007</v>
      </c>
      <c r="G16" s="23">
        <f t="shared" si="0"/>
        <v>281.68393487542869</v>
      </c>
      <c r="H16" s="72" t="s">
        <v>40</v>
      </c>
      <c r="I16" s="24">
        <v>2361.5942392629659</v>
      </c>
      <c r="J16" s="24">
        <v>0.5906013130405886</v>
      </c>
      <c r="K16" s="91">
        <v>105.50488763610007</v>
      </c>
      <c r="L16" s="49">
        <v>40073</v>
      </c>
      <c r="M16" s="16" t="s">
        <v>65</v>
      </c>
      <c r="N16" s="18">
        <v>6.9</v>
      </c>
      <c r="O16" s="18">
        <v>6.3</v>
      </c>
      <c r="P16" s="18">
        <v>5.9</v>
      </c>
      <c r="Q16" s="18">
        <v>201.4334231610338</v>
      </c>
      <c r="R16" s="29" t="s">
        <v>56</v>
      </c>
      <c r="S16" s="26" t="s">
        <v>132</v>
      </c>
      <c r="T16" s="26" t="s">
        <v>132</v>
      </c>
      <c r="U16" s="31">
        <v>0</v>
      </c>
      <c r="V16" s="50">
        <v>40105</v>
      </c>
      <c r="W16" s="22" t="s">
        <v>116</v>
      </c>
      <c r="X16" s="27" t="s">
        <v>54</v>
      </c>
      <c r="Y16" s="32">
        <v>30.108002401374257</v>
      </c>
    </row>
    <row r="17" spans="1:25" ht="15.75" thickBot="1" x14ac:dyDescent="0.3">
      <c r="A17" s="6">
        <v>19.80421611534608</v>
      </c>
      <c r="L17" s="50">
        <v>40073</v>
      </c>
      <c r="M17" s="22" t="s">
        <v>66</v>
      </c>
      <c r="N17" s="38">
        <v>8.9499999999999993</v>
      </c>
      <c r="O17" s="23">
        <v>8.4</v>
      </c>
      <c r="P17" s="23">
        <v>6.55</v>
      </c>
      <c r="Q17" s="23">
        <v>386.75283220364201</v>
      </c>
      <c r="R17" s="39" t="s">
        <v>56</v>
      </c>
      <c r="S17" s="28" t="s">
        <v>132</v>
      </c>
      <c r="T17" s="28" t="s">
        <v>132</v>
      </c>
      <c r="U17" s="32">
        <v>25.654366802259158</v>
      </c>
      <c r="V17" s="82">
        <v>40135</v>
      </c>
      <c r="W17" s="83" t="s">
        <v>13</v>
      </c>
      <c r="X17" s="93" t="s">
        <v>54</v>
      </c>
      <c r="Y17" s="88">
        <v>49.082270610225684</v>
      </c>
    </row>
    <row r="18" spans="1:25" x14ac:dyDescent="0.25">
      <c r="A18" s="6">
        <v>1.1587053331916044</v>
      </c>
      <c r="L18" s="48">
        <v>40105</v>
      </c>
      <c r="M18" s="43" t="s">
        <v>67</v>
      </c>
      <c r="N18" s="33">
        <v>8.4499999999999993</v>
      </c>
      <c r="O18" s="33">
        <v>6.3</v>
      </c>
      <c r="P18" s="33">
        <v>8.1</v>
      </c>
      <c r="Q18" s="34">
        <v>338.66643695055154</v>
      </c>
      <c r="R18" s="45" t="s">
        <v>56</v>
      </c>
      <c r="S18" s="46" t="s">
        <v>132</v>
      </c>
      <c r="T18" s="46" t="s">
        <v>132</v>
      </c>
      <c r="U18" s="37">
        <v>34.243153292026264</v>
      </c>
      <c r="V18" s="48">
        <v>40162</v>
      </c>
      <c r="W18" s="43" t="s">
        <v>14</v>
      </c>
      <c r="X18" s="35" t="s">
        <v>54</v>
      </c>
      <c r="Y18" s="37">
        <v>110.37863753535314</v>
      </c>
    </row>
    <row r="19" spans="1:25" x14ac:dyDescent="0.25">
      <c r="A19" s="6">
        <v>8.5325558826180554</v>
      </c>
      <c r="K19" s="127">
        <f>AVERAGE(K2:K16)</f>
        <v>141.1911453792479</v>
      </c>
      <c r="L19" s="49">
        <v>40105</v>
      </c>
      <c r="M19" s="16" t="s">
        <v>68</v>
      </c>
      <c r="N19" s="17">
        <v>7.25</v>
      </c>
      <c r="O19" s="17">
        <v>6.25</v>
      </c>
      <c r="P19" s="17">
        <v>8</v>
      </c>
      <c r="Q19" s="18">
        <v>284.70683423157499</v>
      </c>
      <c r="R19" s="29" t="s">
        <v>56</v>
      </c>
      <c r="S19" s="26" t="s">
        <v>132</v>
      </c>
      <c r="T19" s="26" t="s">
        <v>132</v>
      </c>
      <c r="U19" s="31">
        <v>0</v>
      </c>
      <c r="V19" s="49">
        <v>40162</v>
      </c>
      <c r="W19" s="16" t="s">
        <v>15</v>
      </c>
      <c r="X19" s="25" t="s">
        <v>54</v>
      </c>
      <c r="Y19" s="31">
        <v>21.72799298503875</v>
      </c>
    </row>
    <row r="20" spans="1:25" ht="15.75" thickBot="1" x14ac:dyDescent="0.3">
      <c r="A20" s="7" t="s">
        <v>94</v>
      </c>
      <c r="L20" s="50">
        <v>40105</v>
      </c>
      <c r="M20" s="22" t="s">
        <v>69</v>
      </c>
      <c r="N20" s="40">
        <v>8.35</v>
      </c>
      <c r="O20" s="40">
        <v>7.2</v>
      </c>
      <c r="P20" s="40">
        <v>6.7</v>
      </c>
      <c r="Q20" s="23">
        <v>316.36152180914576</v>
      </c>
      <c r="R20" s="39" t="s">
        <v>56</v>
      </c>
      <c r="S20" s="28" t="s">
        <v>132</v>
      </c>
      <c r="T20" s="28" t="s">
        <v>132</v>
      </c>
      <c r="U20" s="32">
        <v>8.8688240500397892</v>
      </c>
      <c r="V20" s="50">
        <v>40162</v>
      </c>
      <c r="W20" s="22" t="s">
        <v>16</v>
      </c>
      <c r="X20" s="27" t="s">
        <v>54</v>
      </c>
      <c r="Y20" s="32">
        <v>24.707362620733225</v>
      </c>
    </row>
    <row r="21" spans="1:25" ht="15.75" thickBot="1" x14ac:dyDescent="0.3">
      <c r="A21" s="8">
        <v>0.57332217818605291</v>
      </c>
      <c r="L21" s="48">
        <v>40135</v>
      </c>
      <c r="M21" s="43" t="s">
        <v>70</v>
      </c>
      <c r="N21" s="47">
        <v>7.55</v>
      </c>
      <c r="O21" s="47">
        <v>6.85</v>
      </c>
      <c r="P21" s="34">
        <v>7</v>
      </c>
      <c r="Q21" s="34">
        <f>+P21*(N21/2)*(O21/2)*PI()</f>
        <v>284.33180660855271</v>
      </c>
      <c r="R21" s="45" t="s">
        <v>56</v>
      </c>
      <c r="S21" s="46" t="s">
        <v>132</v>
      </c>
      <c r="T21" s="46" t="s">
        <v>132</v>
      </c>
      <c r="U21" s="37">
        <v>19.342201438430074</v>
      </c>
      <c r="V21" s="48">
        <v>40191</v>
      </c>
      <c r="W21" s="43" t="s">
        <v>17</v>
      </c>
      <c r="X21" s="35" t="s">
        <v>54</v>
      </c>
      <c r="Y21" s="37">
        <v>137.51817424416981</v>
      </c>
    </row>
    <row r="22" spans="1:25" ht="15.75" thickBot="1" x14ac:dyDescent="0.3">
      <c r="L22" s="49">
        <v>40135</v>
      </c>
      <c r="M22" s="16" t="s">
        <v>71</v>
      </c>
      <c r="N22" s="18">
        <v>8.1</v>
      </c>
      <c r="O22" s="21">
        <v>7.25</v>
      </c>
      <c r="P22" s="21">
        <v>7.05</v>
      </c>
      <c r="Q22" s="18">
        <f>+P22*(N22/2)*(O22/2)*PI()</f>
        <v>325.16367537588178</v>
      </c>
      <c r="R22" s="29" t="s">
        <v>56</v>
      </c>
      <c r="S22" s="26" t="s">
        <v>132</v>
      </c>
      <c r="T22" s="26" t="s">
        <v>132</v>
      </c>
      <c r="U22" s="31">
        <v>7.3986720963947761</v>
      </c>
      <c r="V22" s="50">
        <v>40191</v>
      </c>
      <c r="W22" s="22" t="s">
        <v>92</v>
      </c>
      <c r="X22" s="27" t="s">
        <v>54</v>
      </c>
      <c r="Y22" s="32">
        <v>13.545600992909163</v>
      </c>
    </row>
    <row r="23" spans="1:25" ht="15.75" customHeight="1" x14ac:dyDescent="0.25">
      <c r="L23" s="49">
        <v>40135</v>
      </c>
      <c r="M23" s="16" t="s">
        <v>72</v>
      </c>
      <c r="N23" s="18">
        <v>7.1</v>
      </c>
      <c r="O23" s="21">
        <v>6.55</v>
      </c>
      <c r="P23" s="21">
        <v>5.65</v>
      </c>
      <c r="Q23" s="18">
        <f>+P23*(N23/2)*(O23/2)*PI()</f>
        <v>206.36591997671056</v>
      </c>
      <c r="R23" s="29" t="s">
        <v>56</v>
      </c>
      <c r="S23" s="26" t="s">
        <v>132</v>
      </c>
      <c r="T23" s="26" t="s">
        <v>132</v>
      </c>
      <c r="U23" s="31">
        <v>9.1404398577458359</v>
      </c>
      <c r="V23" s="48">
        <v>40216</v>
      </c>
      <c r="W23" s="43" t="s">
        <v>18</v>
      </c>
      <c r="X23" s="35" t="s">
        <v>54</v>
      </c>
      <c r="Y23" s="37">
        <v>75.165278842033757</v>
      </c>
    </row>
    <row r="24" spans="1:25" ht="15.75" thickBot="1" x14ac:dyDescent="0.3">
      <c r="L24" s="49">
        <v>40135</v>
      </c>
      <c r="M24" s="16" t="s">
        <v>73</v>
      </c>
      <c r="N24" s="18">
        <v>7.9</v>
      </c>
      <c r="O24" s="18">
        <v>5.7</v>
      </c>
      <c r="P24" s="21">
        <v>5.55</v>
      </c>
      <c r="Q24" s="18">
        <f>+P24*(N24/2)*(O24/2)*PI()</f>
        <v>196.2839601027184</v>
      </c>
      <c r="R24" s="29" t="s">
        <v>56</v>
      </c>
      <c r="S24" s="26" t="s">
        <v>132</v>
      </c>
      <c r="T24" s="26" t="s">
        <v>132</v>
      </c>
      <c r="U24" s="31">
        <v>14.456181855289124</v>
      </c>
      <c r="V24" s="50">
        <v>40216</v>
      </c>
      <c r="W24" s="22" t="s">
        <v>19</v>
      </c>
      <c r="X24" s="27" t="s">
        <v>54</v>
      </c>
      <c r="Y24" s="32">
        <v>45.54161474623757</v>
      </c>
    </row>
    <row r="25" spans="1:25" ht="15.75" thickBot="1" x14ac:dyDescent="0.3">
      <c r="L25" s="50">
        <v>40135</v>
      </c>
      <c r="M25" s="22" t="s">
        <v>134</v>
      </c>
      <c r="N25" s="23">
        <v>10.4</v>
      </c>
      <c r="O25" s="23">
        <v>9.1999999999999993</v>
      </c>
      <c r="P25" s="38">
        <v>10.65</v>
      </c>
      <c r="Q25" s="23">
        <f>+P25*(N25/2)*(O25/2)*PI()</f>
        <v>800.31444531669263</v>
      </c>
      <c r="R25" s="39" t="s">
        <v>56</v>
      </c>
      <c r="S25" s="28" t="s">
        <v>132</v>
      </c>
      <c r="T25" s="28" t="s">
        <v>132</v>
      </c>
      <c r="U25" s="32">
        <v>34.062602795346997</v>
      </c>
      <c r="V25" s="82">
        <v>40249</v>
      </c>
      <c r="W25" s="83" t="s">
        <v>20</v>
      </c>
      <c r="X25" s="93" t="s">
        <v>54</v>
      </c>
      <c r="Y25" s="88">
        <v>315.75945373782702</v>
      </c>
    </row>
    <row r="26" spans="1:25" ht="15.75" customHeight="1" x14ac:dyDescent="0.25">
      <c r="L26" s="48">
        <v>40162</v>
      </c>
      <c r="M26" s="43" t="s">
        <v>74</v>
      </c>
      <c r="N26" s="34">
        <v>7.2</v>
      </c>
      <c r="O26" s="47">
        <v>6.35</v>
      </c>
      <c r="P26" s="34">
        <v>6.2</v>
      </c>
      <c r="Q26" s="34">
        <v>222.63210498929428</v>
      </c>
      <c r="R26" s="45" t="s">
        <v>56</v>
      </c>
      <c r="S26" s="46" t="s">
        <v>132</v>
      </c>
      <c r="T26" s="46" t="s">
        <v>132</v>
      </c>
      <c r="U26" s="37">
        <v>9.2138617943765482</v>
      </c>
      <c r="V26" s="48">
        <v>40286</v>
      </c>
      <c r="W26" s="43" t="s">
        <v>21</v>
      </c>
      <c r="X26" s="35" t="s">
        <v>54</v>
      </c>
      <c r="Y26" s="37">
        <v>42.696173914078045</v>
      </c>
    </row>
    <row r="27" spans="1:25" ht="15.75" customHeight="1" x14ac:dyDescent="0.25">
      <c r="L27" s="49">
        <v>40162</v>
      </c>
      <c r="M27" s="16" t="s">
        <v>75</v>
      </c>
      <c r="N27" s="18">
        <v>7.55</v>
      </c>
      <c r="O27" s="18">
        <v>6.8</v>
      </c>
      <c r="P27" s="18">
        <v>5.45</v>
      </c>
      <c r="Q27" s="18">
        <v>219.75676231309623</v>
      </c>
      <c r="R27" s="29" t="s">
        <v>56</v>
      </c>
      <c r="S27" s="26" t="s">
        <v>132</v>
      </c>
      <c r="T27" s="26" t="s">
        <v>132</v>
      </c>
      <c r="U27" s="31">
        <v>183.64847092768071</v>
      </c>
      <c r="V27" s="49">
        <v>40286</v>
      </c>
      <c r="W27" s="16" t="s">
        <v>22</v>
      </c>
      <c r="X27" s="25" t="s">
        <v>54</v>
      </c>
      <c r="Y27" s="31">
        <v>355.62612948795169</v>
      </c>
    </row>
    <row r="28" spans="1:25" ht="15.75" customHeight="1" thickBot="1" x14ac:dyDescent="0.3">
      <c r="L28" s="49">
        <v>40162</v>
      </c>
      <c r="M28" s="16" t="s">
        <v>76</v>
      </c>
      <c r="N28" s="18">
        <v>9.9</v>
      </c>
      <c r="O28" s="18">
        <v>8.1</v>
      </c>
      <c r="P28" s="18">
        <v>7.95</v>
      </c>
      <c r="Q28" s="18">
        <v>500.69957584658891</v>
      </c>
      <c r="R28" s="29" t="s">
        <v>56</v>
      </c>
      <c r="S28" s="26" t="s">
        <v>132</v>
      </c>
      <c r="T28" s="26" t="s">
        <v>132</v>
      </c>
      <c r="U28" s="31">
        <v>81.68244559997197</v>
      </c>
      <c r="V28" s="50">
        <v>40286</v>
      </c>
      <c r="W28" s="22" t="s">
        <v>23</v>
      </c>
      <c r="X28" s="27" t="s">
        <v>54</v>
      </c>
      <c r="Y28" s="32">
        <v>125.91270391658156</v>
      </c>
    </row>
    <row r="29" spans="1:25" ht="15.75" thickBot="1" x14ac:dyDescent="0.3">
      <c r="L29" s="50">
        <v>40162</v>
      </c>
      <c r="M29" s="22" t="s">
        <v>118</v>
      </c>
      <c r="N29" s="38">
        <v>10.050000000000001</v>
      </c>
      <c r="O29" s="38">
        <v>8.9</v>
      </c>
      <c r="P29" s="38">
        <v>10.45</v>
      </c>
      <c r="Q29" s="23">
        <v>734.11185967713573</v>
      </c>
      <c r="R29" s="39" t="s">
        <v>56</v>
      </c>
      <c r="S29" s="28" t="s">
        <v>132</v>
      </c>
      <c r="T29" s="28" t="s">
        <v>132</v>
      </c>
      <c r="U29" s="32">
        <v>76.144022705548778</v>
      </c>
      <c r="V29" s="48">
        <v>40318</v>
      </c>
      <c r="W29" s="43" t="s">
        <v>33</v>
      </c>
      <c r="X29" s="35" t="s">
        <v>54</v>
      </c>
      <c r="Y29" s="37">
        <v>118.11485493397235</v>
      </c>
    </row>
    <row r="30" spans="1:25" x14ac:dyDescent="0.25">
      <c r="L30" s="48">
        <v>40191</v>
      </c>
      <c r="M30" s="43" t="s">
        <v>77</v>
      </c>
      <c r="N30" s="47">
        <v>9.15</v>
      </c>
      <c r="O30" s="34">
        <v>6.9</v>
      </c>
      <c r="P30" s="47">
        <v>5.55</v>
      </c>
      <c r="Q30" s="33">
        <v>275.2029274058433</v>
      </c>
      <c r="R30" s="45" t="s">
        <v>56</v>
      </c>
      <c r="S30" s="46" t="s">
        <v>132</v>
      </c>
      <c r="T30" s="46" t="s">
        <v>132</v>
      </c>
      <c r="U30" s="37">
        <v>2.7756037567084082</v>
      </c>
      <c r="V30" s="49">
        <v>40318</v>
      </c>
      <c r="W30" s="16" t="s">
        <v>24</v>
      </c>
      <c r="X30" s="25" t="s">
        <v>54</v>
      </c>
      <c r="Y30" s="31">
        <v>13.664769996629101</v>
      </c>
    </row>
    <row r="31" spans="1:25" x14ac:dyDescent="0.25">
      <c r="L31" s="49">
        <v>40191</v>
      </c>
      <c r="M31" s="16" t="s">
        <v>78</v>
      </c>
      <c r="N31" s="21">
        <v>6.45</v>
      </c>
      <c r="O31" s="21">
        <v>5.75</v>
      </c>
      <c r="P31" s="18">
        <v>5.3</v>
      </c>
      <c r="Q31" s="17">
        <v>154.38080824051519</v>
      </c>
      <c r="R31" s="29" t="s">
        <v>56</v>
      </c>
      <c r="S31" s="26" t="s">
        <v>132</v>
      </c>
      <c r="T31" s="26" t="s">
        <v>132</v>
      </c>
      <c r="U31" s="31">
        <v>17.066526627350566</v>
      </c>
      <c r="V31" s="49">
        <v>40318</v>
      </c>
      <c r="W31" s="16" t="s">
        <v>25</v>
      </c>
      <c r="X31" s="25" t="s">
        <v>54</v>
      </c>
      <c r="Y31" s="31">
        <v>115.00590814405309</v>
      </c>
    </row>
    <row r="32" spans="1:25" ht="15.75" thickBot="1" x14ac:dyDescent="0.3">
      <c r="L32" s="49">
        <v>40191</v>
      </c>
      <c r="M32" s="16" t="s">
        <v>79</v>
      </c>
      <c r="N32" s="18">
        <v>6</v>
      </c>
      <c r="O32" s="21">
        <v>5.05</v>
      </c>
      <c r="P32" s="21">
        <v>4.3499999999999996</v>
      </c>
      <c r="Q32" s="17">
        <v>103.51940492660066</v>
      </c>
      <c r="R32" s="29" t="s">
        <v>56</v>
      </c>
      <c r="S32" s="26" t="s">
        <v>132</v>
      </c>
      <c r="T32" s="26" t="s">
        <v>132</v>
      </c>
      <c r="U32" s="31">
        <v>84.93755975061093</v>
      </c>
      <c r="V32" s="50">
        <v>40318</v>
      </c>
      <c r="W32" s="22" t="s">
        <v>97</v>
      </c>
      <c r="X32" s="27" t="s">
        <v>54</v>
      </c>
      <c r="Y32" s="32">
        <v>0</v>
      </c>
    </row>
    <row r="33" spans="12:27" x14ac:dyDescent="0.25">
      <c r="L33" s="49">
        <v>40191</v>
      </c>
      <c r="M33" s="16" t="s">
        <v>80</v>
      </c>
      <c r="N33" s="18">
        <v>10</v>
      </c>
      <c r="O33" s="18">
        <v>8.1</v>
      </c>
      <c r="P33" s="18">
        <v>7.45</v>
      </c>
      <c r="Q33" s="18">
        <v>473.94852170219013</v>
      </c>
      <c r="R33" s="29" t="s">
        <v>56</v>
      </c>
      <c r="S33" s="26" t="s">
        <v>132</v>
      </c>
      <c r="T33" s="26" t="s">
        <v>132</v>
      </c>
      <c r="U33" s="31">
        <v>160.48817652699793</v>
      </c>
      <c r="V33" s="48">
        <v>40354</v>
      </c>
      <c r="W33" s="43" t="s">
        <v>98</v>
      </c>
      <c r="X33" s="35" t="s">
        <v>54</v>
      </c>
      <c r="Y33" s="37">
        <v>172.87461840600142</v>
      </c>
    </row>
    <row r="34" spans="12:27" ht="15.75" thickBot="1" x14ac:dyDescent="0.3">
      <c r="L34" s="50">
        <v>40191</v>
      </c>
      <c r="M34" s="22" t="s">
        <v>119</v>
      </c>
      <c r="N34" s="23">
        <v>4.45</v>
      </c>
      <c r="O34" s="23">
        <v>3.95</v>
      </c>
      <c r="P34" s="23">
        <v>2.95</v>
      </c>
      <c r="Q34" s="23">
        <v>40.725741840500014</v>
      </c>
      <c r="R34" s="39" t="s">
        <v>56</v>
      </c>
      <c r="S34" s="28" t="s">
        <v>132</v>
      </c>
      <c r="T34" s="28" t="s">
        <v>132</v>
      </c>
      <c r="U34" s="32">
        <v>4.0578879886515544</v>
      </c>
      <c r="V34" s="49">
        <v>40354</v>
      </c>
      <c r="W34" s="16" t="s">
        <v>26</v>
      </c>
      <c r="X34" s="25" t="s">
        <v>54</v>
      </c>
      <c r="Y34" s="31">
        <v>253.57227711622187</v>
      </c>
    </row>
    <row r="35" spans="12:27" x14ac:dyDescent="0.25">
      <c r="L35" s="48">
        <v>40216</v>
      </c>
      <c r="M35" s="43" t="s">
        <v>81</v>
      </c>
      <c r="N35" s="34">
        <v>8.1999999999999993</v>
      </c>
      <c r="O35" s="34">
        <v>6.95</v>
      </c>
      <c r="P35" s="34">
        <v>6</v>
      </c>
      <c r="Q35" s="34">
        <v>268.55904799212345</v>
      </c>
      <c r="R35" s="45" t="s">
        <v>56</v>
      </c>
      <c r="S35" s="46" t="s">
        <v>132</v>
      </c>
      <c r="T35" s="46" t="s">
        <v>132</v>
      </c>
      <c r="U35" s="37">
        <v>12.293962863667957</v>
      </c>
      <c r="V35" s="49">
        <v>40354</v>
      </c>
      <c r="W35" s="16" t="s">
        <v>99</v>
      </c>
      <c r="X35" s="25" t="s">
        <v>54</v>
      </c>
      <c r="Y35" s="31">
        <v>12.397039654916821</v>
      </c>
    </row>
    <row r="36" spans="12:27" x14ac:dyDescent="0.25">
      <c r="L36" s="49">
        <v>40216</v>
      </c>
      <c r="M36" s="16" t="s">
        <v>82</v>
      </c>
      <c r="N36" s="18">
        <v>9.6</v>
      </c>
      <c r="O36" s="18">
        <v>8.8000000000000007</v>
      </c>
      <c r="P36" s="18">
        <v>7.2</v>
      </c>
      <c r="Q36" s="18">
        <v>477.72314527547837</v>
      </c>
      <c r="R36" s="29" t="s">
        <v>56</v>
      </c>
      <c r="S36" s="26" t="s">
        <v>132</v>
      </c>
      <c r="T36" s="26" t="s">
        <v>132</v>
      </c>
      <c r="U36" s="31">
        <v>120.61272494946805</v>
      </c>
      <c r="V36" s="49">
        <v>40354</v>
      </c>
      <c r="W36" s="16" t="s">
        <v>27</v>
      </c>
      <c r="X36" s="25" t="s">
        <v>54</v>
      </c>
      <c r="Y36" s="31">
        <v>28.297290880162606</v>
      </c>
    </row>
    <row r="37" spans="12:27" ht="15.75" thickBot="1" x14ac:dyDescent="0.3">
      <c r="L37" s="50">
        <v>40216</v>
      </c>
      <c r="M37" s="22" t="s">
        <v>135</v>
      </c>
      <c r="N37" s="23">
        <v>3.7</v>
      </c>
      <c r="O37" s="38">
        <v>3.65</v>
      </c>
      <c r="P37" s="23">
        <v>4.7</v>
      </c>
      <c r="Q37" s="23">
        <v>49.851970324407937</v>
      </c>
      <c r="R37" s="39" t="s">
        <v>56</v>
      </c>
      <c r="S37" s="28" t="s">
        <v>132</v>
      </c>
      <c r="T37" s="28" t="s">
        <v>132</v>
      </c>
      <c r="U37" s="32">
        <v>0</v>
      </c>
      <c r="V37" s="49">
        <v>40354</v>
      </c>
      <c r="W37" s="16" t="s">
        <v>100</v>
      </c>
      <c r="X37" s="25" t="s">
        <v>54</v>
      </c>
      <c r="Y37" s="31">
        <v>21.033302209772799</v>
      </c>
    </row>
    <row r="38" spans="12:27" ht="15.75" thickBot="1" x14ac:dyDescent="0.3">
      <c r="L38" s="48">
        <v>40249</v>
      </c>
      <c r="M38" s="43" t="s">
        <v>83</v>
      </c>
      <c r="N38" s="34">
        <v>11.1</v>
      </c>
      <c r="O38" s="47">
        <v>8.75</v>
      </c>
      <c r="P38" s="47">
        <v>11.55</v>
      </c>
      <c r="Q38" s="34">
        <v>881.05475096073633</v>
      </c>
      <c r="R38" s="45" t="s">
        <v>56</v>
      </c>
      <c r="S38" s="46" t="s">
        <v>132</v>
      </c>
      <c r="T38" s="46" t="s">
        <v>132</v>
      </c>
      <c r="U38" s="37">
        <v>218.3833084746191</v>
      </c>
      <c r="V38" s="50">
        <v>40354</v>
      </c>
      <c r="W38" s="22" t="s">
        <v>128</v>
      </c>
      <c r="X38" s="27" t="s">
        <v>54</v>
      </c>
      <c r="Y38" s="32">
        <v>100.37028604675264</v>
      </c>
    </row>
    <row r="39" spans="12:27" x14ac:dyDescent="0.25">
      <c r="L39" s="49">
        <v>40249</v>
      </c>
      <c r="M39" s="16" t="s">
        <v>84</v>
      </c>
      <c r="N39" s="18">
        <v>11.6</v>
      </c>
      <c r="O39" s="21">
        <v>8.5500000000000007</v>
      </c>
      <c r="P39" s="21">
        <v>8.5500000000000007</v>
      </c>
      <c r="Q39" s="18">
        <v>666.00900318123888</v>
      </c>
      <c r="R39" s="29" t="s">
        <v>56</v>
      </c>
      <c r="S39" s="26" t="s">
        <v>132</v>
      </c>
      <c r="T39" s="26" t="s">
        <v>132</v>
      </c>
      <c r="U39" s="31">
        <v>418.18781636463871</v>
      </c>
      <c r="V39" s="48">
        <v>40382</v>
      </c>
      <c r="W39" s="43" t="s">
        <v>28</v>
      </c>
      <c r="X39" s="35" t="s">
        <v>54</v>
      </c>
      <c r="Y39" s="37">
        <v>0</v>
      </c>
    </row>
    <row r="40" spans="12:27" ht="15.75" thickBot="1" x14ac:dyDescent="0.3">
      <c r="L40" s="49">
        <v>40249</v>
      </c>
      <c r="M40" s="16" t="s">
        <v>102</v>
      </c>
      <c r="N40" s="18">
        <v>7.4</v>
      </c>
      <c r="O40" s="18">
        <v>6.35</v>
      </c>
      <c r="P40" s="18">
        <v>8.6</v>
      </c>
      <c r="Q40" s="18">
        <v>317.39039340319641</v>
      </c>
      <c r="R40" s="29" t="s">
        <v>56</v>
      </c>
      <c r="S40" s="26" t="s">
        <v>132</v>
      </c>
      <c r="T40" s="26" t="s">
        <v>132</v>
      </c>
      <c r="U40" s="31">
        <v>70.286972328253881</v>
      </c>
      <c r="V40" s="50">
        <v>40382</v>
      </c>
      <c r="W40" s="22" t="s">
        <v>29</v>
      </c>
      <c r="X40" s="27" t="s">
        <v>54</v>
      </c>
      <c r="Y40" s="32">
        <v>21.062830768039802</v>
      </c>
    </row>
    <row r="41" spans="12:27" ht="15.75" thickBot="1" x14ac:dyDescent="0.3">
      <c r="L41" s="50">
        <v>40249</v>
      </c>
      <c r="M41" s="22" t="s">
        <v>103</v>
      </c>
      <c r="N41" s="23">
        <v>5.75</v>
      </c>
      <c r="O41" s="23">
        <v>5.3</v>
      </c>
      <c r="P41" s="23">
        <v>5.45</v>
      </c>
      <c r="Q41" s="23">
        <v>130.44579921097795</v>
      </c>
      <c r="R41" s="39" t="s">
        <v>56</v>
      </c>
      <c r="S41" s="28" t="s">
        <v>132</v>
      </c>
      <c r="T41" s="28" t="s">
        <v>132</v>
      </c>
      <c r="U41" s="32">
        <v>0</v>
      </c>
      <c r="V41" s="48">
        <v>40408</v>
      </c>
      <c r="W41" s="43" t="s">
        <v>30</v>
      </c>
      <c r="X41" s="35" t="s">
        <v>54</v>
      </c>
      <c r="Y41" s="37">
        <v>3.5999696541069786</v>
      </c>
    </row>
    <row r="42" spans="12:27" x14ac:dyDescent="0.25">
      <c r="L42" s="48">
        <v>40286</v>
      </c>
      <c r="M42" s="43" t="s">
        <v>85</v>
      </c>
      <c r="N42" s="34">
        <v>6.75</v>
      </c>
      <c r="O42" s="34">
        <v>6.2</v>
      </c>
      <c r="P42" s="34">
        <v>6.85</v>
      </c>
      <c r="Q42" s="34">
        <v>225.15205499655499</v>
      </c>
      <c r="R42" s="45" t="s">
        <v>56</v>
      </c>
      <c r="S42" s="46" t="s">
        <v>132</v>
      </c>
      <c r="T42" s="46" t="s">
        <v>132</v>
      </c>
      <c r="U42" s="37">
        <v>58.760388697097568</v>
      </c>
      <c r="V42" s="49">
        <v>40408</v>
      </c>
      <c r="W42" s="16" t="s">
        <v>31</v>
      </c>
      <c r="X42" s="25" t="s">
        <v>54</v>
      </c>
      <c r="Y42" s="31">
        <v>47.811369850963018</v>
      </c>
      <c r="AA42" s="135"/>
    </row>
    <row r="43" spans="12:27" ht="15.75" thickBot="1" x14ac:dyDescent="0.3">
      <c r="L43" s="50">
        <v>40286</v>
      </c>
      <c r="M43" s="22" t="s">
        <v>107</v>
      </c>
      <c r="N43" s="23">
        <v>4.95</v>
      </c>
      <c r="O43" s="38">
        <v>4.3</v>
      </c>
      <c r="P43" s="38">
        <v>5</v>
      </c>
      <c r="Q43" s="23">
        <v>83.585999539573436</v>
      </c>
      <c r="R43" s="39" t="s">
        <v>56</v>
      </c>
      <c r="S43" s="28" t="s">
        <v>132</v>
      </c>
      <c r="T43" s="28" t="s">
        <v>132</v>
      </c>
      <c r="U43" s="32">
        <v>184.41946775958021</v>
      </c>
      <c r="V43" s="50">
        <v>40408</v>
      </c>
      <c r="W43" s="22" t="s">
        <v>129</v>
      </c>
      <c r="X43" s="27" t="s">
        <v>54</v>
      </c>
      <c r="Y43" s="32">
        <v>9.9439681791773253</v>
      </c>
    </row>
    <row r="44" spans="12:27" ht="15.75" thickBot="1" x14ac:dyDescent="0.3">
      <c r="L44" s="48">
        <v>40318</v>
      </c>
      <c r="M44" s="43" t="s">
        <v>108</v>
      </c>
      <c r="N44" s="34">
        <v>5</v>
      </c>
      <c r="O44" s="34">
        <v>4.5999999999999996</v>
      </c>
      <c r="P44" s="34">
        <v>4.5</v>
      </c>
      <c r="Q44" s="34">
        <v>81.288709911635891</v>
      </c>
      <c r="R44" s="45" t="s">
        <v>56</v>
      </c>
      <c r="S44" s="46" t="s">
        <v>132</v>
      </c>
      <c r="T44" s="46" t="s">
        <v>132</v>
      </c>
      <c r="U44" s="37">
        <v>64.804029775120924</v>
      </c>
      <c r="V44" s="82">
        <v>40433</v>
      </c>
      <c r="W44" s="83" t="s">
        <v>130</v>
      </c>
      <c r="X44" s="93" t="s">
        <v>54</v>
      </c>
      <c r="Y44" s="88">
        <v>834.06737783824883</v>
      </c>
    </row>
    <row r="45" spans="12:27" x14ac:dyDescent="0.25">
      <c r="L45" s="49">
        <v>40318</v>
      </c>
      <c r="M45" s="16" t="s">
        <v>109</v>
      </c>
      <c r="N45" s="18">
        <v>4.05</v>
      </c>
      <c r="O45" s="18">
        <v>4</v>
      </c>
      <c r="P45" s="18">
        <v>2.95</v>
      </c>
      <c r="Q45" s="18">
        <v>37.534178228764056</v>
      </c>
      <c r="R45" s="29" t="s">
        <v>56</v>
      </c>
      <c r="S45" s="26" t="s">
        <v>132</v>
      </c>
      <c r="T45" s="26" t="s">
        <v>132</v>
      </c>
      <c r="U45" s="31">
        <v>8.2844835242916766</v>
      </c>
      <c r="V45" s="48">
        <v>40468</v>
      </c>
      <c r="W45" s="43" t="s">
        <v>32</v>
      </c>
      <c r="X45" s="35" t="s">
        <v>54</v>
      </c>
      <c r="Y45" s="37">
        <v>18.775393600812595</v>
      </c>
    </row>
    <row r="46" spans="12:27" ht="15.75" thickBot="1" x14ac:dyDescent="0.3">
      <c r="L46" s="49">
        <v>40318</v>
      </c>
      <c r="M46" s="16" t="s">
        <v>136</v>
      </c>
      <c r="N46" s="18">
        <v>3.8</v>
      </c>
      <c r="O46" s="18">
        <v>3.7</v>
      </c>
      <c r="P46" s="21">
        <v>4.9000000000000004</v>
      </c>
      <c r="Q46" s="18">
        <v>54.109221069103803</v>
      </c>
      <c r="R46" s="29" t="s">
        <v>56</v>
      </c>
      <c r="S46" s="26" t="s">
        <v>132</v>
      </c>
      <c r="T46" s="26" t="s">
        <v>132</v>
      </c>
      <c r="U46" s="31">
        <v>15.763561448676795</v>
      </c>
      <c r="V46" s="50">
        <v>40468</v>
      </c>
      <c r="W46" s="22" t="s">
        <v>131</v>
      </c>
      <c r="X46" s="27" t="s">
        <v>54</v>
      </c>
      <c r="Y46" s="32">
        <v>7.3909038207990259</v>
      </c>
    </row>
    <row r="47" spans="12:27" ht="15.75" thickBot="1" x14ac:dyDescent="0.3">
      <c r="L47" s="50">
        <v>40318</v>
      </c>
      <c r="M47" s="22" t="s">
        <v>137</v>
      </c>
      <c r="N47" s="38">
        <v>3.95</v>
      </c>
      <c r="O47" s="38">
        <v>3.65</v>
      </c>
      <c r="P47" s="38">
        <v>4</v>
      </c>
      <c r="Q47" s="23">
        <v>45.293912083130841</v>
      </c>
      <c r="R47" s="39" t="s">
        <v>56</v>
      </c>
      <c r="S47" s="28" t="s">
        <v>132</v>
      </c>
      <c r="T47" s="28" t="s">
        <v>132</v>
      </c>
      <c r="U47" s="32">
        <v>4.7300490151791541</v>
      </c>
    </row>
    <row r="48" spans="12:27" x14ac:dyDescent="0.25">
      <c r="L48" s="48">
        <v>40382</v>
      </c>
      <c r="M48" s="43" t="s">
        <v>86</v>
      </c>
      <c r="N48" s="34">
        <v>10.4</v>
      </c>
      <c r="O48" s="34">
        <v>8.0500000000000007</v>
      </c>
      <c r="P48" s="34">
        <v>8.9</v>
      </c>
      <c r="Q48" s="34">
        <v>585.2064547327459</v>
      </c>
      <c r="R48" s="45" t="s">
        <v>56</v>
      </c>
      <c r="S48" s="46" t="s">
        <v>132</v>
      </c>
      <c r="T48" s="46" t="s">
        <v>132</v>
      </c>
      <c r="U48" s="37">
        <v>36.885102822745111</v>
      </c>
    </row>
    <row r="49" spans="12:25" ht="15.75" thickBot="1" x14ac:dyDescent="0.3">
      <c r="L49" s="50">
        <v>40382</v>
      </c>
      <c r="M49" s="22" t="s">
        <v>87</v>
      </c>
      <c r="N49" s="23">
        <v>7.2</v>
      </c>
      <c r="O49" s="23">
        <v>6.55</v>
      </c>
      <c r="P49" s="23">
        <v>4</v>
      </c>
      <c r="Q49" s="23">
        <v>148.15750954329462</v>
      </c>
      <c r="R49" s="39" t="s">
        <v>56</v>
      </c>
      <c r="S49" s="28" t="s">
        <v>132</v>
      </c>
      <c r="T49" s="28" t="s">
        <v>132</v>
      </c>
      <c r="U49" s="32">
        <v>8.6737940132742093</v>
      </c>
      <c r="Y49" s="126">
        <f>AVERAGE(Y2:Y46)</f>
        <v>110.16459026409775</v>
      </c>
    </row>
    <row r="50" spans="12:25" x14ac:dyDescent="0.25">
      <c r="L50" s="48">
        <v>40408</v>
      </c>
      <c r="M50" s="43" t="s">
        <v>88</v>
      </c>
      <c r="N50" s="34">
        <v>11.6</v>
      </c>
      <c r="O50" s="34">
        <v>9</v>
      </c>
      <c r="P50" s="34">
        <v>10.199999999999999</v>
      </c>
      <c r="Q50" s="34">
        <v>836.35479623867468</v>
      </c>
      <c r="R50" s="45" t="s">
        <v>56</v>
      </c>
      <c r="S50" s="46" t="s">
        <v>132</v>
      </c>
      <c r="T50" s="46" t="s">
        <v>132</v>
      </c>
      <c r="U50" s="37">
        <v>687.65476683042425</v>
      </c>
    </row>
    <row r="51" spans="12:25" x14ac:dyDescent="0.25">
      <c r="L51" s="49">
        <v>40408</v>
      </c>
      <c r="M51" s="16" t="s">
        <v>110</v>
      </c>
      <c r="N51" s="18">
        <v>9.6999999999999993</v>
      </c>
      <c r="O51" s="18">
        <v>7.4</v>
      </c>
      <c r="P51" s="18">
        <v>6.95</v>
      </c>
      <c r="Q51" s="18">
        <v>391.8123671722484</v>
      </c>
      <c r="R51" s="29" t="s">
        <v>56</v>
      </c>
      <c r="S51" s="26" t="s">
        <v>132</v>
      </c>
      <c r="T51" s="26" t="s">
        <v>132</v>
      </c>
      <c r="U51" s="31">
        <v>175.74433508042574</v>
      </c>
    </row>
    <row r="52" spans="12:25" x14ac:dyDescent="0.25">
      <c r="L52" s="49">
        <v>40408</v>
      </c>
      <c r="M52" s="16" t="s">
        <v>111</v>
      </c>
      <c r="N52" s="18">
        <v>9.15</v>
      </c>
      <c r="O52" s="18">
        <v>7.55</v>
      </c>
      <c r="P52" s="18">
        <v>8</v>
      </c>
      <c r="Q52" s="18">
        <f>+P52*(N52/2)*(O52/2)*PI()</f>
        <v>434.05814898323376</v>
      </c>
      <c r="R52" s="29" t="s">
        <v>56</v>
      </c>
      <c r="S52" s="26" t="s">
        <v>132</v>
      </c>
      <c r="T52" s="26" t="s">
        <v>132</v>
      </c>
      <c r="U52" s="31">
        <v>80.053987259009062</v>
      </c>
    </row>
    <row r="53" spans="12:25" ht="15.75" thickBot="1" x14ac:dyDescent="0.3">
      <c r="L53" s="50">
        <v>40408</v>
      </c>
      <c r="M53" s="22" t="s">
        <v>120</v>
      </c>
      <c r="N53" s="23">
        <v>10.4</v>
      </c>
      <c r="O53" s="23">
        <v>8.9</v>
      </c>
      <c r="P53" s="23">
        <v>10.3</v>
      </c>
      <c r="Q53" s="23">
        <v>748.77347624189849</v>
      </c>
      <c r="R53" s="39" t="s">
        <v>56</v>
      </c>
      <c r="S53" s="28" t="s">
        <v>132</v>
      </c>
      <c r="T53" s="28" t="s">
        <v>132</v>
      </c>
      <c r="U53" s="32">
        <v>649.28014245901386</v>
      </c>
    </row>
    <row r="54" spans="12:25" x14ac:dyDescent="0.25">
      <c r="L54" s="48">
        <v>40433</v>
      </c>
      <c r="M54" s="43" t="s">
        <v>89</v>
      </c>
      <c r="N54" s="34">
        <v>10.95</v>
      </c>
      <c r="O54" s="34">
        <v>8.85</v>
      </c>
      <c r="P54" s="34">
        <v>9.65</v>
      </c>
      <c r="Q54" s="34">
        <v>734.47088481257879</v>
      </c>
      <c r="R54" s="45" t="s">
        <v>56</v>
      </c>
      <c r="S54" s="46" t="s">
        <v>132</v>
      </c>
      <c r="T54" s="46" t="s">
        <v>132</v>
      </c>
      <c r="U54" s="37">
        <v>0</v>
      </c>
    </row>
    <row r="55" spans="12:25" x14ac:dyDescent="0.25">
      <c r="L55" s="49">
        <v>40433</v>
      </c>
      <c r="M55" s="16" t="s">
        <v>104</v>
      </c>
      <c r="N55" s="18">
        <v>7</v>
      </c>
      <c r="O55" s="18">
        <v>5.9</v>
      </c>
      <c r="P55" s="18">
        <v>6.1</v>
      </c>
      <c r="Q55" s="18">
        <v>197.86535930471914</v>
      </c>
      <c r="R55" s="29" t="s">
        <v>56</v>
      </c>
      <c r="S55" s="26" t="s">
        <v>132</v>
      </c>
      <c r="T55" s="26" t="s">
        <v>132</v>
      </c>
      <c r="U55" s="31">
        <v>0</v>
      </c>
      <c r="W55" s="135"/>
    </row>
    <row r="56" spans="12:25" ht="15.75" thickBot="1" x14ac:dyDescent="0.3">
      <c r="L56" s="50">
        <v>40433</v>
      </c>
      <c r="M56" s="22" t="s">
        <v>105</v>
      </c>
      <c r="N56" s="23">
        <v>6.8</v>
      </c>
      <c r="O56" s="23">
        <v>6</v>
      </c>
      <c r="P56" s="23">
        <v>8.25</v>
      </c>
      <c r="Q56" s="23">
        <v>264.36502179958109</v>
      </c>
      <c r="R56" s="39" t="s">
        <v>56</v>
      </c>
      <c r="S56" s="28" t="s">
        <v>132</v>
      </c>
      <c r="T56" s="28" t="s">
        <v>132</v>
      </c>
      <c r="U56" s="32">
        <v>2.3970415794263387</v>
      </c>
    </row>
    <row r="57" spans="12:25" x14ac:dyDescent="0.25">
      <c r="L57" s="48">
        <v>40468</v>
      </c>
      <c r="M57" s="43" t="s">
        <v>106</v>
      </c>
      <c r="N57" s="34">
        <v>11</v>
      </c>
      <c r="O57" s="34">
        <v>8.5</v>
      </c>
      <c r="P57" s="34">
        <v>9.0500000000000007</v>
      </c>
      <c r="Q57" s="34">
        <v>664.58429091283585</v>
      </c>
      <c r="R57" s="45" t="s">
        <v>56</v>
      </c>
      <c r="S57" s="46" t="s">
        <v>132</v>
      </c>
      <c r="T57" s="46" t="s">
        <v>132</v>
      </c>
      <c r="U57" s="37">
        <v>34.243153292026264</v>
      </c>
    </row>
    <row r="58" spans="12:25" x14ac:dyDescent="0.25">
      <c r="L58" s="49">
        <v>40468</v>
      </c>
      <c r="M58" s="16" t="s">
        <v>90</v>
      </c>
      <c r="N58" s="18">
        <v>9.15</v>
      </c>
      <c r="O58" s="18">
        <v>8.0500000000000007</v>
      </c>
      <c r="P58" s="18">
        <v>8</v>
      </c>
      <c r="Q58" s="18">
        <v>462.80372176358043</v>
      </c>
      <c r="R58" s="29" t="s">
        <v>56</v>
      </c>
      <c r="S58" s="26" t="s">
        <v>132</v>
      </c>
      <c r="T58" s="26" t="s">
        <v>132</v>
      </c>
      <c r="U58" s="31">
        <v>27.808104816531781</v>
      </c>
    </row>
    <row r="59" spans="12:25" x14ac:dyDescent="0.25">
      <c r="L59" s="49">
        <v>40468</v>
      </c>
      <c r="M59" s="16" t="s">
        <v>112</v>
      </c>
      <c r="N59" s="18">
        <v>7.7</v>
      </c>
      <c r="O59" s="18">
        <v>6.55</v>
      </c>
      <c r="P59" s="18">
        <v>5.7</v>
      </c>
      <c r="Q59" s="18">
        <v>225.78587131441671</v>
      </c>
      <c r="R59" s="29" t="s">
        <v>56</v>
      </c>
      <c r="S59" s="26" t="s">
        <v>132</v>
      </c>
      <c r="T59" s="26" t="s">
        <v>132</v>
      </c>
      <c r="U59" s="31">
        <v>102.90354451239374</v>
      </c>
    </row>
    <row r="60" spans="12:25" x14ac:dyDescent="0.25">
      <c r="L60" s="49">
        <v>40468</v>
      </c>
      <c r="M60" s="16" t="s">
        <v>113</v>
      </c>
      <c r="N60" s="18">
        <v>7.3</v>
      </c>
      <c r="O60" s="18">
        <v>6.2</v>
      </c>
      <c r="P60" s="18">
        <v>9</v>
      </c>
      <c r="Q60" s="18">
        <v>319.92408787831658</v>
      </c>
      <c r="R60" s="29" t="s">
        <v>56</v>
      </c>
      <c r="S60" s="26" t="s">
        <v>132</v>
      </c>
      <c r="T60" s="26" t="s">
        <v>132</v>
      </c>
      <c r="U60" s="31">
        <v>0.58695229362896273</v>
      </c>
    </row>
    <row r="61" spans="12:25" ht="15.75" thickBot="1" x14ac:dyDescent="0.3">
      <c r="L61" s="50">
        <v>40468</v>
      </c>
      <c r="M61" s="22" t="s">
        <v>138</v>
      </c>
      <c r="N61" s="38">
        <v>4.9000000000000004</v>
      </c>
      <c r="O61" s="38">
        <v>3.85</v>
      </c>
      <c r="P61" s="38">
        <v>4.4000000000000004</v>
      </c>
      <c r="Q61" s="23">
        <v>65.192759950968608</v>
      </c>
      <c r="R61" s="39" t="s">
        <v>56</v>
      </c>
      <c r="S61" s="28" t="s">
        <v>132</v>
      </c>
      <c r="T61" s="28" t="s">
        <v>132</v>
      </c>
      <c r="U61" s="32">
        <v>0</v>
      </c>
    </row>
    <row r="63" spans="12:25" x14ac:dyDescent="0.25">
      <c r="U63" s="126">
        <f>AVERAGE(U2:U61)</f>
        <v>69.960060420751816</v>
      </c>
    </row>
    <row r="66" spans="13:13" x14ac:dyDescent="0.25">
      <c r="M66" s="126"/>
    </row>
    <row r="124" spans="4:4" x14ac:dyDescent="0.25">
      <c r="D124" s="30"/>
    </row>
  </sheetData>
  <sortState ref="V2:Y46">
    <sortCondition ref="V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1"/>
  <sheetViews>
    <sheetView workbookViewId="0">
      <selection activeCell="J31" sqref="J31"/>
    </sheetView>
  </sheetViews>
  <sheetFormatPr defaultRowHeight="12" customHeight="1" x14ac:dyDescent="0.25"/>
  <cols>
    <col min="1" max="1" width="10.140625" style="51" bestFit="1" customWidth="1"/>
    <col min="2" max="2" width="10.85546875" bestFit="1" customWidth="1"/>
    <col min="4" max="4" width="8" bestFit="1" customWidth="1"/>
    <col min="5" max="5" width="10.85546875" bestFit="1" customWidth="1"/>
    <col min="6" max="9" width="0" hidden="1" customWidth="1"/>
    <col min="10" max="10" width="7.140625" bestFit="1" customWidth="1"/>
    <col min="11" max="11" width="6.5703125" bestFit="1" customWidth="1"/>
    <col min="12" max="12" width="7.7109375" bestFit="1" customWidth="1"/>
    <col min="13" max="13" width="5.7109375" bestFit="1" customWidth="1"/>
    <col min="14" max="17" width="0" hidden="1" customWidth="1"/>
    <col min="19" max="20" width="0" hidden="1" customWidth="1"/>
  </cols>
  <sheetData>
    <row r="1" spans="1:13" ht="12" customHeight="1" thickBot="1" x14ac:dyDescent="0.3">
      <c r="A1" s="132" t="s">
        <v>96</v>
      </c>
      <c r="B1" s="41" t="s">
        <v>139</v>
      </c>
      <c r="C1" s="41" t="s">
        <v>140</v>
      </c>
      <c r="D1" s="42" t="s">
        <v>146</v>
      </c>
      <c r="J1" s="55" t="s">
        <v>96</v>
      </c>
      <c r="K1" s="56" t="s">
        <v>91</v>
      </c>
      <c r="L1" s="57" t="s">
        <v>141</v>
      </c>
      <c r="M1" s="58" t="s">
        <v>142</v>
      </c>
    </row>
    <row r="2" spans="1:13" ht="12" customHeight="1" x14ac:dyDescent="0.25">
      <c r="A2" s="48">
        <v>39947</v>
      </c>
      <c r="B2" s="43" t="s">
        <v>39</v>
      </c>
      <c r="C2" s="44" t="s">
        <v>40</v>
      </c>
      <c r="D2" s="37">
        <v>133.77229303945174</v>
      </c>
      <c r="J2" s="52">
        <v>39948</v>
      </c>
      <c r="K2" s="67">
        <f>AVERAGE(D2:D11)</f>
        <v>108.57436168213778</v>
      </c>
      <c r="L2" s="59">
        <f>STDEV(D2:D11)</f>
        <v>76.856782508636684</v>
      </c>
      <c r="M2" s="60">
        <f>L2/SQRT(COUNTA(D2:D11))</f>
        <v>24.304248635948163</v>
      </c>
    </row>
    <row r="3" spans="1:13" ht="12" customHeight="1" x14ac:dyDescent="0.25">
      <c r="A3" s="49">
        <v>39947</v>
      </c>
      <c r="B3" s="16" t="s">
        <v>55</v>
      </c>
      <c r="C3" s="29" t="s">
        <v>56</v>
      </c>
      <c r="D3" s="31">
        <v>77.546586818980472</v>
      </c>
      <c r="J3" s="53">
        <v>39979</v>
      </c>
      <c r="K3" s="68">
        <f>AVERAGE(D12:D18)</f>
        <v>179.67646674238807</v>
      </c>
      <c r="L3" s="61">
        <f>STDEV(D12:D18)</f>
        <v>239.83394499067728</v>
      </c>
      <c r="M3" s="62">
        <f>L3/SQRT(COUNTA(D12:D18))</f>
        <v>90.648710628125329</v>
      </c>
    </row>
    <row r="4" spans="1:13" ht="12" customHeight="1" x14ac:dyDescent="0.25">
      <c r="A4" s="49">
        <v>39947</v>
      </c>
      <c r="B4" s="16" t="s">
        <v>57</v>
      </c>
      <c r="C4" s="29" t="s">
        <v>56</v>
      </c>
      <c r="D4" s="31">
        <v>36.050805086095949</v>
      </c>
      <c r="J4" s="53">
        <v>40009</v>
      </c>
      <c r="K4" s="68">
        <f>AVERAGE(D19:D23)</f>
        <v>13.366778447806121</v>
      </c>
      <c r="L4" s="61">
        <f>STDEV(D19:D23)</f>
        <v>25.846125260947108</v>
      </c>
      <c r="M4" s="62">
        <f>L4/SQRT(COUNTA(D19:D23))</f>
        <v>11.558738607690444</v>
      </c>
    </row>
    <row r="5" spans="1:13" ht="12" customHeight="1" x14ac:dyDescent="0.25">
      <c r="A5" s="49">
        <v>39947</v>
      </c>
      <c r="B5" s="16" t="s">
        <v>0</v>
      </c>
      <c r="C5" s="25" t="s">
        <v>54</v>
      </c>
      <c r="D5" s="31">
        <v>263.33623979694028</v>
      </c>
      <c r="J5" s="53">
        <v>40040</v>
      </c>
      <c r="K5" s="68">
        <f>AVERAGE(D24:D29)</f>
        <v>30.67552847075558</v>
      </c>
      <c r="L5" s="61">
        <f>STDEV(D24:D29)</f>
        <v>56.640247716775299</v>
      </c>
      <c r="M5" s="62">
        <f>L5/SQRT(COUNTA(D24:D29))</f>
        <v>23.12328430182324</v>
      </c>
    </row>
    <row r="6" spans="1:13" ht="12" customHeight="1" x14ac:dyDescent="0.25">
      <c r="A6" s="49">
        <v>39947</v>
      </c>
      <c r="B6" s="16" t="s">
        <v>1</v>
      </c>
      <c r="C6" s="25" t="s">
        <v>54</v>
      </c>
      <c r="D6" s="31">
        <v>196.53683533755157</v>
      </c>
      <c r="J6" s="53">
        <v>40071</v>
      </c>
      <c r="K6" s="68">
        <f>AVERAGE(D30:D34)</f>
        <v>14.267731041341369</v>
      </c>
      <c r="L6" s="61">
        <f>STDEV(D30:D34)</f>
        <v>13.408597556463242</v>
      </c>
      <c r="M6" s="62">
        <f>L6/SQRT(COUNTA(D30:D34))</f>
        <v>5.9965071238378762</v>
      </c>
    </row>
    <row r="7" spans="1:13" ht="12" customHeight="1" x14ac:dyDescent="0.25">
      <c r="A7" s="49">
        <v>39947</v>
      </c>
      <c r="B7" s="16" t="s">
        <v>2</v>
      </c>
      <c r="C7" s="25" t="s">
        <v>54</v>
      </c>
      <c r="D7" s="31">
        <v>107.58476992281555</v>
      </c>
      <c r="J7" s="53">
        <v>40101</v>
      </c>
      <c r="K7" s="68">
        <f>AVERAGE(D35:D40)</f>
        <v>15.426515502291815</v>
      </c>
      <c r="L7" s="61">
        <f>STDEV(D35:D40)</f>
        <v>14.004600220767255</v>
      </c>
      <c r="M7" s="62">
        <f>L7/SQRT(COUNTA(D35:D40))</f>
        <v>5.7173540987580713</v>
      </c>
    </row>
    <row r="8" spans="1:13" ht="12" customHeight="1" x14ac:dyDescent="0.25">
      <c r="A8" s="49">
        <v>39947</v>
      </c>
      <c r="B8" s="16" t="s">
        <v>3</v>
      </c>
      <c r="C8" s="25" t="s">
        <v>54</v>
      </c>
      <c r="D8" s="31">
        <v>122.96920222258578</v>
      </c>
      <c r="J8" s="53">
        <v>40132</v>
      </c>
      <c r="K8" s="68">
        <f>AVERAGE(D41:D46)</f>
        <v>22.247061442238749</v>
      </c>
      <c r="L8" s="61">
        <f>STDEV(D41:D46)</f>
        <v>16.255028024962396</v>
      </c>
      <c r="M8" s="62">
        <f>L8/SQRT(COUNTA(D41:D46))</f>
        <v>6.6360874026330823</v>
      </c>
    </row>
    <row r="9" spans="1:13" ht="12" customHeight="1" x14ac:dyDescent="0.25">
      <c r="A9" s="49">
        <v>39947</v>
      </c>
      <c r="B9" s="16" t="s">
        <v>4</v>
      </c>
      <c r="C9" s="25" t="s">
        <v>54</v>
      </c>
      <c r="D9" s="31">
        <v>94.031257108323402</v>
      </c>
      <c r="J9" s="53">
        <v>40162</v>
      </c>
      <c r="K9" s="68">
        <f>AVERAGE(D47:D53)</f>
        <v>72.500399166957578</v>
      </c>
      <c r="L9" s="61">
        <f>STDEV(D47:D53)</f>
        <v>61.581163450672221</v>
      </c>
      <c r="M9" s="62">
        <f>L9/SQRT(COUNTA(D47:D53))</f>
        <v>23.275491990928408</v>
      </c>
    </row>
    <row r="10" spans="1:13" ht="12" customHeight="1" x14ac:dyDescent="0.25">
      <c r="A10" s="49">
        <v>39947</v>
      </c>
      <c r="B10" s="16" t="s">
        <v>5</v>
      </c>
      <c r="C10" s="25" t="s">
        <v>54</v>
      </c>
      <c r="D10" s="31">
        <v>47.868459822084027</v>
      </c>
      <c r="J10" s="53">
        <v>40193</v>
      </c>
      <c r="K10" s="68">
        <f>AVERAGE(D54:D60)</f>
        <v>60.055647126771191</v>
      </c>
      <c r="L10" s="61">
        <f>STDEV(D54:D60)</f>
        <v>67.248602110150884</v>
      </c>
      <c r="M10" s="62">
        <f>L10/SQRT(COUNTA(D54:D60))</f>
        <v>25.417582457170383</v>
      </c>
    </row>
    <row r="11" spans="1:13" ht="12" customHeight="1" thickBot="1" x14ac:dyDescent="0.3">
      <c r="A11" s="98">
        <v>39947</v>
      </c>
      <c r="B11" s="99" t="s">
        <v>6</v>
      </c>
      <c r="C11" s="100" t="s">
        <v>54</v>
      </c>
      <c r="D11" s="101">
        <v>6.0471676665489902</v>
      </c>
      <c r="J11" s="53">
        <v>40224</v>
      </c>
      <c r="K11" s="68">
        <f>AVERAGE(D61:D67)</f>
        <v>48.647199277500739</v>
      </c>
      <c r="L11" s="61">
        <f>STDEV(D61:D67)</f>
        <v>46.940054279018945</v>
      </c>
      <c r="M11" s="62">
        <f>L11/SQRT(COUNTA(D61:D67))</f>
        <v>17.741672878593917</v>
      </c>
    </row>
    <row r="12" spans="1:13" ht="12" customHeight="1" x14ac:dyDescent="0.25">
      <c r="A12" s="48">
        <v>39978</v>
      </c>
      <c r="B12" s="43" t="s">
        <v>41</v>
      </c>
      <c r="C12" s="44" t="s">
        <v>40</v>
      </c>
      <c r="D12" s="37">
        <v>144.24978761211483</v>
      </c>
      <c r="J12" s="53">
        <v>40252</v>
      </c>
      <c r="K12" s="68">
        <f>AVERAGE(D68:D73)</f>
        <v>175.6254197122646</v>
      </c>
      <c r="L12" s="61">
        <f>STDEV(D68:D73)</f>
        <v>169.18644637109463</v>
      </c>
      <c r="M12" s="62">
        <f>L12/SQRT(COUNTA(D68:D73))</f>
        <v>69.07007750065543</v>
      </c>
    </row>
    <row r="13" spans="1:13" ht="12" customHeight="1" x14ac:dyDescent="0.25">
      <c r="A13" s="49">
        <v>39978</v>
      </c>
      <c r="B13" s="16" t="s">
        <v>42</v>
      </c>
      <c r="C13" s="19" t="s">
        <v>40</v>
      </c>
      <c r="D13" s="31">
        <v>4.6329668685316507</v>
      </c>
      <c r="J13" s="53">
        <v>40283</v>
      </c>
      <c r="K13" s="68">
        <f>AVERAGE(D74:D80)</f>
        <v>127.13566037103024</v>
      </c>
      <c r="L13" s="61">
        <f>STDEV(D74:D80)</f>
        <v>112.92648774849064</v>
      </c>
      <c r="M13" s="62">
        <f>L13/SQRT(COUNTA(D74:D80))</f>
        <v>42.682200430641217</v>
      </c>
    </row>
    <row r="14" spans="1:13" ht="12" customHeight="1" x14ac:dyDescent="0.25">
      <c r="A14" s="49">
        <v>39978</v>
      </c>
      <c r="B14" s="16" t="s">
        <v>43</v>
      </c>
      <c r="C14" s="19" t="s">
        <v>40</v>
      </c>
      <c r="D14" s="31">
        <v>102.22497646011858</v>
      </c>
      <c r="J14" s="53">
        <v>40313</v>
      </c>
      <c r="K14" s="68">
        <f>AVERAGE(D81:D91)</f>
        <v>100.70390282841198</v>
      </c>
      <c r="L14" s="61">
        <f>STDEV(D81:D91)</f>
        <v>136.36136090416241</v>
      </c>
      <c r="M14" s="62">
        <f>L14/SQRT(COUNTA(D81:D91))</f>
        <v>41.114497274667698</v>
      </c>
    </row>
    <row r="15" spans="1:13" ht="12" customHeight="1" x14ac:dyDescent="0.25">
      <c r="A15" s="49">
        <v>39978</v>
      </c>
      <c r="B15" s="16" t="s">
        <v>133</v>
      </c>
      <c r="C15" s="29" t="s">
        <v>56</v>
      </c>
      <c r="D15" s="31">
        <v>92.132911501758727</v>
      </c>
      <c r="J15" s="53">
        <v>40344</v>
      </c>
      <c r="K15" s="68">
        <f>AVERAGE(D92:D99)</f>
        <v>164.04759677621149</v>
      </c>
      <c r="L15" s="61">
        <f>STDEV(D92:D99)</f>
        <v>201.3622304525762</v>
      </c>
      <c r="M15" s="62">
        <f>L15/SQRT(COUNTA(D92:D99))</f>
        <v>71.192299313932466</v>
      </c>
    </row>
    <row r="16" spans="1:13" ht="12" customHeight="1" x14ac:dyDescent="0.25">
      <c r="A16" s="49">
        <v>39978</v>
      </c>
      <c r="B16" s="16" t="s">
        <v>7</v>
      </c>
      <c r="C16" s="25" t="s">
        <v>54</v>
      </c>
      <c r="D16" s="31">
        <v>715.17501091597182</v>
      </c>
      <c r="J16" s="53">
        <v>40374</v>
      </c>
      <c r="K16" s="68">
        <f>AVERAGE(D100:D103)</f>
        <v>16.655431901014779</v>
      </c>
      <c r="L16" s="61">
        <f>STDEV(D100:D103)</f>
        <v>16.018475848791109</v>
      </c>
      <c r="M16" s="62">
        <f>L16/SQRT(COUNTA(D100:D103))</f>
        <v>8.0092379243955545</v>
      </c>
    </row>
    <row r="17" spans="1:13" ht="12" customHeight="1" x14ac:dyDescent="0.25">
      <c r="A17" s="49">
        <v>39978</v>
      </c>
      <c r="B17" s="16" t="s">
        <v>8</v>
      </c>
      <c r="C17" s="25" t="s">
        <v>54</v>
      </c>
      <c r="D17" s="31">
        <v>99.558183177341149</v>
      </c>
      <c r="J17" s="53">
        <v>40405</v>
      </c>
      <c r="K17" s="68">
        <f>AVERAGE(D104:D110)</f>
        <v>236.29836275901718</v>
      </c>
      <c r="L17" s="63">
        <f>STDEV(D104:D110)</f>
        <v>300.9063668315747</v>
      </c>
      <c r="M17" s="62">
        <f>L17/SQRT(COUNTA(D104:D110))</f>
        <v>113.73191636461733</v>
      </c>
    </row>
    <row r="18" spans="1:13" ht="12" customHeight="1" thickBot="1" x14ac:dyDescent="0.3">
      <c r="A18" s="98">
        <v>39978</v>
      </c>
      <c r="B18" s="99" t="s">
        <v>9</v>
      </c>
      <c r="C18" s="100" t="s">
        <v>54</v>
      </c>
      <c r="D18" s="101">
        <v>99.761430660879782</v>
      </c>
      <c r="J18" s="53">
        <v>40436</v>
      </c>
      <c r="K18" s="69">
        <f>AVERAGE(D111:D114)</f>
        <v>209.11610485441878</v>
      </c>
      <c r="L18" s="61">
        <f>STDEV(D111:D114)</f>
        <v>416.63571432142356</v>
      </c>
      <c r="M18" s="64">
        <f>L18/SQRT(COUNTA(D111:D114))</f>
        <v>208.31785716071178</v>
      </c>
    </row>
    <row r="19" spans="1:13" ht="12" customHeight="1" thickBot="1" x14ac:dyDescent="0.3">
      <c r="A19" s="48">
        <v>40006</v>
      </c>
      <c r="B19" s="43" t="s">
        <v>44</v>
      </c>
      <c r="C19" s="44" t="s">
        <v>40</v>
      </c>
      <c r="D19" s="37">
        <v>1.1893828067597356</v>
      </c>
      <c r="J19" s="54">
        <v>40466</v>
      </c>
      <c r="K19" s="70">
        <f>AVERAGE(D115:D121)</f>
        <v>27.386864619456055</v>
      </c>
      <c r="L19" s="65">
        <f>STDEV(D115:D121)</f>
        <v>35.805555005335094</v>
      </c>
      <c r="M19" s="66">
        <f>L19/SQRT(COUNTA(D115:D121))</f>
        <v>13.533227728394376</v>
      </c>
    </row>
    <row r="20" spans="1:13" ht="12" customHeight="1" x14ac:dyDescent="0.25">
      <c r="A20" s="49">
        <v>40006</v>
      </c>
      <c r="B20" s="16" t="s">
        <v>58</v>
      </c>
      <c r="C20" s="29" t="s">
        <v>56</v>
      </c>
      <c r="D20" s="31">
        <v>5.4266611728751446</v>
      </c>
    </row>
    <row r="21" spans="1:13" ht="12" customHeight="1" x14ac:dyDescent="0.25">
      <c r="A21" s="49">
        <v>40006</v>
      </c>
      <c r="B21" s="16" t="s">
        <v>117</v>
      </c>
      <c r="C21" s="29" t="s">
        <v>56</v>
      </c>
      <c r="D21" s="31">
        <v>0</v>
      </c>
    </row>
    <row r="22" spans="1:13" ht="12" customHeight="1" x14ac:dyDescent="0.25">
      <c r="A22" s="49">
        <v>40006</v>
      </c>
      <c r="B22" s="16" t="s">
        <v>59</v>
      </c>
      <c r="C22" s="29" t="s">
        <v>56</v>
      </c>
      <c r="D22" s="31">
        <v>0.77051341149489716</v>
      </c>
    </row>
    <row r="23" spans="1:13" ht="12" customHeight="1" thickBot="1" x14ac:dyDescent="0.3">
      <c r="A23" s="98">
        <v>40006</v>
      </c>
      <c r="B23" s="99" t="s">
        <v>10</v>
      </c>
      <c r="C23" s="100" t="s">
        <v>54</v>
      </c>
      <c r="D23" s="101">
        <v>59.447334847900827</v>
      </c>
    </row>
    <row r="24" spans="1:13" ht="12" customHeight="1" x14ac:dyDescent="0.25">
      <c r="A24" s="48">
        <v>40039</v>
      </c>
      <c r="B24" s="43" t="s">
        <v>60</v>
      </c>
      <c r="C24" s="45" t="s">
        <v>56</v>
      </c>
      <c r="D24" s="37">
        <v>4.2233794217992466</v>
      </c>
      <c r="K24" s="133">
        <f>AVERAGE(D2:D121)</f>
        <v>93.940644731818537</v>
      </c>
    </row>
    <row r="25" spans="1:13" ht="12" customHeight="1" x14ac:dyDescent="0.25">
      <c r="A25" s="49">
        <v>40039</v>
      </c>
      <c r="B25" s="16" t="s">
        <v>61</v>
      </c>
      <c r="C25" s="29" t="s">
        <v>56</v>
      </c>
      <c r="D25" s="31">
        <v>143.73987270750393</v>
      </c>
    </row>
    <row r="26" spans="1:13" ht="12" customHeight="1" x14ac:dyDescent="0.25">
      <c r="A26" s="49">
        <v>40039</v>
      </c>
      <c r="B26" s="16" t="s">
        <v>101</v>
      </c>
      <c r="C26" s="29" t="s">
        <v>56</v>
      </c>
      <c r="D26" s="31">
        <v>0</v>
      </c>
    </row>
    <row r="27" spans="1:13" ht="12" customHeight="1" x14ac:dyDescent="0.25">
      <c r="A27" s="49">
        <v>40039</v>
      </c>
      <c r="B27" s="16" t="s">
        <v>122</v>
      </c>
      <c r="C27" s="29" t="s">
        <v>56</v>
      </c>
      <c r="D27" s="31">
        <v>31.392010209605026</v>
      </c>
    </row>
    <row r="28" spans="1:13" ht="12" customHeight="1" x14ac:dyDescent="0.25">
      <c r="A28" s="49">
        <v>40039</v>
      </c>
      <c r="B28" s="16" t="s">
        <v>123</v>
      </c>
      <c r="C28" s="29" t="s">
        <v>56</v>
      </c>
      <c r="D28" s="31">
        <v>4.6979084856252777</v>
      </c>
    </row>
    <row r="29" spans="1:13" ht="12" customHeight="1" thickBot="1" x14ac:dyDescent="0.3">
      <c r="A29" s="98">
        <v>40039</v>
      </c>
      <c r="B29" s="99" t="s">
        <v>11</v>
      </c>
      <c r="C29" s="100" t="s">
        <v>54</v>
      </c>
      <c r="D29" s="101">
        <v>0</v>
      </c>
      <c r="K29" s="128"/>
      <c r="L29" s="129"/>
      <c r="M29" s="130"/>
    </row>
    <row r="30" spans="1:13" ht="12" customHeight="1" x14ac:dyDescent="0.25">
      <c r="A30" s="48">
        <v>40073</v>
      </c>
      <c r="B30" s="43" t="s">
        <v>62</v>
      </c>
      <c r="C30" s="45" t="s">
        <v>56</v>
      </c>
      <c r="D30" s="37">
        <v>27.045063397843421</v>
      </c>
    </row>
    <row r="31" spans="1:13" ht="12" customHeight="1" x14ac:dyDescent="0.25">
      <c r="A31" s="49">
        <v>40073</v>
      </c>
      <c r="B31" s="16" t="s">
        <v>63</v>
      </c>
      <c r="C31" s="29" t="s">
        <v>56</v>
      </c>
      <c r="D31" s="31">
        <v>0</v>
      </c>
    </row>
    <row r="32" spans="1:13" ht="12" customHeight="1" x14ac:dyDescent="0.25">
      <c r="A32" s="49">
        <v>40073</v>
      </c>
      <c r="B32" s="16" t="s">
        <v>64</v>
      </c>
      <c r="C32" s="29" t="s">
        <v>56</v>
      </c>
      <c r="D32" s="31">
        <v>18.639225006604267</v>
      </c>
    </row>
    <row r="33" spans="1:4" ht="12" customHeight="1" x14ac:dyDescent="0.25">
      <c r="A33" s="49">
        <v>40073</v>
      </c>
      <c r="B33" s="16" t="s">
        <v>65</v>
      </c>
      <c r="C33" s="29" t="s">
        <v>56</v>
      </c>
      <c r="D33" s="31">
        <v>0</v>
      </c>
    </row>
    <row r="34" spans="1:4" ht="12" customHeight="1" thickBot="1" x14ac:dyDescent="0.3">
      <c r="A34" s="98">
        <v>40073</v>
      </c>
      <c r="B34" s="99" t="s">
        <v>66</v>
      </c>
      <c r="C34" s="131" t="s">
        <v>56</v>
      </c>
      <c r="D34" s="101">
        <v>25.654366802259158</v>
      </c>
    </row>
    <row r="35" spans="1:4" ht="12" customHeight="1" x14ac:dyDescent="0.25">
      <c r="A35" s="48">
        <v>40105</v>
      </c>
      <c r="B35" s="43" t="s">
        <v>67</v>
      </c>
      <c r="C35" s="45" t="s">
        <v>56</v>
      </c>
      <c r="D35" s="37">
        <v>34.243153292026264</v>
      </c>
    </row>
    <row r="36" spans="1:4" ht="12" customHeight="1" x14ac:dyDescent="0.25">
      <c r="A36" s="49">
        <v>40105</v>
      </c>
      <c r="B36" s="16" t="s">
        <v>68</v>
      </c>
      <c r="C36" s="29" t="s">
        <v>56</v>
      </c>
      <c r="D36" s="31">
        <v>0</v>
      </c>
    </row>
    <row r="37" spans="1:4" ht="12" customHeight="1" x14ac:dyDescent="0.25">
      <c r="A37" s="49">
        <v>40105</v>
      </c>
      <c r="B37" s="16" t="s">
        <v>69</v>
      </c>
      <c r="C37" s="29" t="s">
        <v>56</v>
      </c>
      <c r="D37" s="31">
        <v>8.8688240500397892</v>
      </c>
    </row>
    <row r="38" spans="1:4" ht="12" customHeight="1" x14ac:dyDescent="0.25">
      <c r="A38" s="49">
        <v>40105</v>
      </c>
      <c r="B38" s="16" t="s">
        <v>12</v>
      </c>
      <c r="C38" s="25" t="s">
        <v>54</v>
      </c>
      <c r="D38" s="31">
        <v>4.0230367813698216</v>
      </c>
    </row>
    <row r="39" spans="1:4" ht="12" customHeight="1" x14ac:dyDescent="0.25">
      <c r="A39" s="49">
        <v>40105</v>
      </c>
      <c r="B39" s="16" t="s">
        <v>127</v>
      </c>
      <c r="C39" s="25" t="s">
        <v>54</v>
      </c>
      <c r="D39" s="31">
        <v>15.316076488940761</v>
      </c>
    </row>
    <row r="40" spans="1:4" ht="12" customHeight="1" thickBot="1" x14ac:dyDescent="0.3">
      <c r="A40" s="98">
        <v>40105</v>
      </c>
      <c r="B40" s="99" t="s">
        <v>116</v>
      </c>
      <c r="C40" s="100" t="s">
        <v>54</v>
      </c>
      <c r="D40" s="101">
        <v>30.108002401374257</v>
      </c>
    </row>
    <row r="41" spans="1:4" ht="12" customHeight="1" x14ac:dyDescent="0.25">
      <c r="A41" s="48">
        <v>40135</v>
      </c>
      <c r="B41" s="43" t="s">
        <v>70</v>
      </c>
      <c r="C41" s="45" t="s">
        <v>56</v>
      </c>
      <c r="D41" s="37">
        <v>19.342201438430074</v>
      </c>
    </row>
    <row r="42" spans="1:4" ht="12" customHeight="1" x14ac:dyDescent="0.25">
      <c r="A42" s="49">
        <v>40135</v>
      </c>
      <c r="B42" s="16" t="s">
        <v>71</v>
      </c>
      <c r="C42" s="29" t="s">
        <v>56</v>
      </c>
      <c r="D42" s="31">
        <v>7.3986720963947761</v>
      </c>
    </row>
    <row r="43" spans="1:4" ht="12" customHeight="1" x14ac:dyDescent="0.25">
      <c r="A43" s="49">
        <v>40135</v>
      </c>
      <c r="B43" s="16" t="s">
        <v>72</v>
      </c>
      <c r="C43" s="29" t="s">
        <v>56</v>
      </c>
      <c r="D43" s="31">
        <v>9.1404398577458359</v>
      </c>
    </row>
    <row r="44" spans="1:4" ht="12" customHeight="1" x14ac:dyDescent="0.25">
      <c r="A44" s="49">
        <v>40135</v>
      </c>
      <c r="B44" s="16" t="s">
        <v>73</v>
      </c>
      <c r="C44" s="29" t="s">
        <v>56</v>
      </c>
      <c r="D44" s="31">
        <v>14.456181855289124</v>
      </c>
    </row>
    <row r="45" spans="1:4" ht="12" customHeight="1" x14ac:dyDescent="0.25">
      <c r="A45" s="49">
        <v>40135</v>
      </c>
      <c r="B45" s="16" t="s">
        <v>134</v>
      </c>
      <c r="C45" s="29" t="s">
        <v>56</v>
      </c>
      <c r="D45" s="31">
        <v>34.062602795346997</v>
      </c>
    </row>
    <row r="46" spans="1:4" ht="12" customHeight="1" thickBot="1" x14ac:dyDescent="0.3">
      <c r="A46" s="98">
        <v>40135</v>
      </c>
      <c r="B46" s="99" t="s">
        <v>13</v>
      </c>
      <c r="C46" s="100" t="s">
        <v>54</v>
      </c>
      <c r="D46" s="101">
        <v>49.082270610225684</v>
      </c>
    </row>
    <row r="47" spans="1:4" ht="12" customHeight="1" x14ac:dyDescent="0.25">
      <c r="A47" s="48">
        <v>40162</v>
      </c>
      <c r="B47" s="43" t="s">
        <v>74</v>
      </c>
      <c r="C47" s="45" t="s">
        <v>56</v>
      </c>
      <c r="D47" s="37">
        <v>9.2138617943765482</v>
      </c>
    </row>
    <row r="48" spans="1:4" ht="12" customHeight="1" x14ac:dyDescent="0.25">
      <c r="A48" s="49">
        <v>40162</v>
      </c>
      <c r="B48" s="16" t="s">
        <v>75</v>
      </c>
      <c r="C48" s="29" t="s">
        <v>56</v>
      </c>
      <c r="D48" s="31">
        <v>183.64847092768071</v>
      </c>
    </row>
    <row r="49" spans="1:4" ht="12" customHeight="1" x14ac:dyDescent="0.25">
      <c r="A49" s="49">
        <v>40162</v>
      </c>
      <c r="B49" s="16" t="s">
        <v>76</v>
      </c>
      <c r="C49" s="29" t="s">
        <v>56</v>
      </c>
      <c r="D49" s="31">
        <v>81.68244559997197</v>
      </c>
    </row>
    <row r="50" spans="1:4" ht="12" customHeight="1" x14ac:dyDescent="0.25">
      <c r="A50" s="49">
        <v>40162</v>
      </c>
      <c r="B50" s="16" t="s">
        <v>118</v>
      </c>
      <c r="C50" s="29" t="s">
        <v>56</v>
      </c>
      <c r="D50" s="31">
        <v>76.144022705548778</v>
      </c>
    </row>
    <row r="51" spans="1:4" ht="12" customHeight="1" x14ac:dyDescent="0.25">
      <c r="A51" s="49">
        <v>40162</v>
      </c>
      <c r="B51" s="16" t="s">
        <v>14</v>
      </c>
      <c r="C51" s="25" t="s">
        <v>54</v>
      </c>
      <c r="D51" s="31">
        <v>110.37863753535314</v>
      </c>
    </row>
    <row r="52" spans="1:4" ht="12" customHeight="1" x14ac:dyDescent="0.25">
      <c r="A52" s="49">
        <v>40162</v>
      </c>
      <c r="B52" s="16" t="s">
        <v>15</v>
      </c>
      <c r="C52" s="25" t="s">
        <v>54</v>
      </c>
      <c r="D52" s="31">
        <v>21.72799298503875</v>
      </c>
    </row>
    <row r="53" spans="1:4" ht="12" customHeight="1" thickBot="1" x14ac:dyDescent="0.3">
      <c r="A53" s="98">
        <v>40162</v>
      </c>
      <c r="B53" s="99" t="s">
        <v>16</v>
      </c>
      <c r="C53" s="100" t="s">
        <v>54</v>
      </c>
      <c r="D53" s="101">
        <v>24.707362620733225</v>
      </c>
    </row>
    <row r="54" spans="1:4" ht="12" customHeight="1" x14ac:dyDescent="0.25">
      <c r="A54" s="48">
        <v>40191</v>
      </c>
      <c r="B54" s="43" t="s">
        <v>77</v>
      </c>
      <c r="C54" s="45" t="s">
        <v>56</v>
      </c>
      <c r="D54" s="37">
        <v>2.7756037567084082</v>
      </c>
    </row>
    <row r="55" spans="1:4" ht="12" customHeight="1" x14ac:dyDescent="0.25">
      <c r="A55" s="49">
        <v>40191</v>
      </c>
      <c r="B55" s="16" t="s">
        <v>78</v>
      </c>
      <c r="C55" s="29" t="s">
        <v>56</v>
      </c>
      <c r="D55" s="31">
        <v>17.066526627350566</v>
      </c>
    </row>
    <row r="56" spans="1:4" ht="12" customHeight="1" x14ac:dyDescent="0.25">
      <c r="A56" s="49">
        <v>40191</v>
      </c>
      <c r="B56" s="16" t="s">
        <v>79</v>
      </c>
      <c r="C56" s="29" t="s">
        <v>56</v>
      </c>
      <c r="D56" s="31">
        <v>84.93755975061093</v>
      </c>
    </row>
    <row r="57" spans="1:4" ht="12" customHeight="1" x14ac:dyDescent="0.25">
      <c r="A57" s="49">
        <v>40191</v>
      </c>
      <c r="B57" s="16" t="s">
        <v>80</v>
      </c>
      <c r="C57" s="29" t="s">
        <v>56</v>
      </c>
      <c r="D57" s="31">
        <v>160.48817652699793</v>
      </c>
    </row>
    <row r="58" spans="1:4" ht="12" customHeight="1" x14ac:dyDescent="0.25">
      <c r="A58" s="49">
        <v>40191</v>
      </c>
      <c r="B58" s="16" t="s">
        <v>119</v>
      </c>
      <c r="C58" s="29" t="s">
        <v>56</v>
      </c>
      <c r="D58" s="31">
        <v>4.0578879886515544</v>
      </c>
    </row>
    <row r="59" spans="1:4" ht="12" customHeight="1" x14ac:dyDescent="0.25">
      <c r="A59" s="49">
        <v>40191</v>
      </c>
      <c r="B59" s="16" t="s">
        <v>17</v>
      </c>
      <c r="C59" s="25" t="s">
        <v>54</v>
      </c>
      <c r="D59" s="31">
        <v>137.51817424416981</v>
      </c>
    </row>
    <row r="60" spans="1:4" ht="12" customHeight="1" thickBot="1" x14ac:dyDescent="0.3">
      <c r="A60" s="98">
        <v>40191</v>
      </c>
      <c r="B60" s="99" t="s">
        <v>92</v>
      </c>
      <c r="C60" s="100" t="s">
        <v>54</v>
      </c>
      <c r="D60" s="101">
        <v>13.545600992909163</v>
      </c>
    </row>
    <row r="61" spans="1:4" ht="12" customHeight="1" x14ac:dyDescent="0.25">
      <c r="A61" s="48">
        <v>40216</v>
      </c>
      <c r="B61" s="43" t="s">
        <v>45</v>
      </c>
      <c r="C61" s="44" t="s">
        <v>40</v>
      </c>
      <c r="D61" s="37">
        <v>1.1124083803593434</v>
      </c>
    </row>
    <row r="62" spans="1:4" ht="12" customHeight="1" x14ac:dyDescent="0.25">
      <c r="A62" s="49">
        <v>40216</v>
      </c>
      <c r="B62" s="16" t="s">
        <v>46</v>
      </c>
      <c r="C62" s="19" t="s">
        <v>40</v>
      </c>
      <c r="D62" s="31">
        <v>85.804405160738469</v>
      </c>
    </row>
    <row r="63" spans="1:4" ht="12" customHeight="1" x14ac:dyDescent="0.25">
      <c r="A63" s="49">
        <v>40216</v>
      </c>
      <c r="B63" s="16" t="s">
        <v>81</v>
      </c>
      <c r="C63" s="29" t="s">
        <v>56</v>
      </c>
      <c r="D63" s="31">
        <v>12.293962863667957</v>
      </c>
    </row>
    <row r="64" spans="1:4" ht="12" customHeight="1" x14ac:dyDescent="0.25">
      <c r="A64" s="49">
        <v>40216</v>
      </c>
      <c r="B64" s="16" t="s">
        <v>82</v>
      </c>
      <c r="C64" s="29" t="s">
        <v>56</v>
      </c>
      <c r="D64" s="31">
        <v>120.61272494946805</v>
      </c>
    </row>
    <row r="65" spans="1:4" ht="12" customHeight="1" x14ac:dyDescent="0.25">
      <c r="A65" s="49">
        <v>40216</v>
      </c>
      <c r="B65" s="16" t="s">
        <v>135</v>
      </c>
      <c r="C65" s="29" t="s">
        <v>56</v>
      </c>
      <c r="D65" s="31">
        <v>0</v>
      </c>
    </row>
    <row r="66" spans="1:4" ht="12" customHeight="1" x14ac:dyDescent="0.25">
      <c r="A66" s="49">
        <v>40216</v>
      </c>
      <c r="B66" s="16" t="s">
        <v>18</v>
      </c>
      <c r="C66" s="25" t="s">
        <v>54</v>
      </c>
      <c r="D66" s="31">
        <v>75.165278842033757</v>
      </c>
    </row>
    <row r="67" spans="1:4" ht="12" customHeight="1" thickBot="1" x14ac:dyDescent="0.3">
      <c r="A67" s="98">
        <v>40216</v>
      </c>
      <c r="B67" s="99" t="s">
        <v>19</v>
      </c>
      <c r="C67" s="100" t="s">
        <v>54</v>
      </c>
      <c r="D67" s="101">
        <v>45.54161474623757</v>
      </c>
    </row>
    <row r="68" spans="1:4" ht="12" customHeight="1" x14ac:dyDescent="0.25">
      <c r="A68" s="48">
        <v>40249</v>
      </c>
      <c r="B68" s="43" t="s">
        <v>47</v>
      </c>
      <c r="C68" s="44" t="s">
        <v>40</v>
      </c>
      <c r="D68" s="37">
        <v>31.134967368248923</v>
      </c>
    </row>
    <row r="69" spans="1:4" ht="12" customHeight="1" x14ac:dyDescent="0.25">
      <c r="A69" s="49">
        <v>40249</v>
      </c>
      <c r="B69" s="16" t="s">
        <v>83</v>
      </c>
      <c r="C69" s="29" t="s">
        <v>56</v>
      </c>
      <c r="D69" s="31">
        <v>218.3833084746191</v>
      </c>
    </row>
    <row r="70" spans="1:4" ht="12" customHeight="1" x14ac:dyDescent="0.25">
      <c r="A70" s="49">
        <v>40249</v>
      </c>
      <c r="B70" s="16" t="s">
        <v>84</v>
      </c>
      <c r="C70" s="29" t="s">
        <v>56</v>
      </c>
      <c r="D70" s="31">
        <v>418.18781636463871</v>
      </c>
    </row>
    <row r="71" spans="1:4" ht="12" customHeight="1" x14ac:dyDescent="0.25">
      <c r="A71" s="49">
        <v>40249</v>
      </c>
      <c r="B71" s="16" t="s">
        <v>102</v>
      </c>
      <c r="C71" s="29" t="s">
        <v>56</v>
      </c>
      <c r="D71" s="31">
        <v>70.286972328253881</v>
      </c>
    </row>
    <row r="72" spans="1:4" ht="12" customHeight="1" x14ac:dyDescent="0.25">
      <c r="A72" s="49">
        <v>40249</v>
      </c>
      <c r="B72" s="16" t="s">
        <v>103</v>
      </c>
      <c r="C72" s="29" t="s">
        <v>56</v>
      </c>
      <c r="D72" s="31">
        <v>0</v>
      </c>
    </row>
    <row r="73" spans="1:4" ht="12" customHeight="1" thickBot="1" x14ac:dyDescent="0.3">
      <c r="A73" s="98">
        <v>40249</v>
      </c>
      <c r="B73" s="99" t="s">
        <v>20</v>
      </c>
      <c r="C73" s="100" t="s">
        <v>54</v>
      </c>
      <c r="D73" s="101">
        <v>315.75945373782702</v>
      </c>
    </row>
    <row r="74" spans="1:4" ht="12" customHeight="1" x14ac:dyDescent="0.25">
      <c r="A74" s="48">
        <v>40286</v>
      </c>
      <c r="B74" s="43" t="s">
        <v>48</v>
      </c>
      <c r="C74" s="44" t="s">
        <v>40</v>
      </c>
      <c r="D74" s="37">
        <v>77.715169531585033</v>
      </c>
    </row>
    <row r="75" spans="1:4" ht="12" customHeight="1" x14ac:dyDescent="0.25">
      <c r="A75" s="49">
        <v>40286</v>
      </c>
      <c r="B75" s="16" t="s">
        <v>49</v>
      </c>
      <c r="C75" s="19" t="s">
        <v>40</v>
      </c>
      <c r="D75" s="31">
        <v>44.819589290337539</v>
      </c>
    </row>
    <row r="76" spans="1:4" ht="12" customHeight="1" x14ac:dyDescent="0.25">
      <c r="A76" s="49">
        <v>40286</v>
      </c>
      <c r="B76" s="16" t="s">
        <v>85</v>
      </c>
      <c r="C76" s="29" t="s">
        <v>56</v>
      </c>
      <c r="D76" s="31">
        <v>58.760388697097568</v>
      </c>
    </row>
    <row r="77" spans="1:4" ht="12" customHeight="1" x14ac:dyDescent="0.25">
      <c r="A77" s="49">
        <v>40286</v>
      </c>
      <c r="B77" s="16" t="s">
        <v>107</v>
      </c>
      <c r="C77" s="29" t="s">
        <v>56</v>
      </c>
      <c r="D77" s="31">
        <v>184.41946775958021</v>
      </c>
    </row>
    <row r="78" spans="1:4" ht="12" customHeight="1" x14ac:dyDescent="0.25">
      <c r="A78" s="49">
        <v>40286</v>
      </c>
      <c r="B78" s="16" t="s">
        <v>21</v>
      </c>
      <c r="C78" s="25" t="s">
        <v>54</v>
      </c>
      <c r="D78" s="31">
        <v>42.696173914078045</v>
      </c>
    </row>
    <row r="79" spans="1:4" ht="12" customHeight="1" x14ac:dyDescent="0.25">
      <c r="A79" s="49">
        <v>40286</v>
      </c>
      <c r="B79" s="16" t="s">
        <v>22</v>
      </c>
      <c r="C79" s="25" t="s">
        <v>54</v>
      </c>
      <c r="D79" s="31">
        <v>355.62612948795169</v>
      </c>
    </row>
    <row r="80" spans="1:4" ht="12" customHeight="1" thickBot="1" x14ac:dyDescent="0.3">
      <c r="A80" s="98">
        <v>40286</v>
      </c>
      <c r="B80" s="99" t="s">
        <v>23</v>
      </c>
      <c r="C80" s="100" t="s">
        <v>54</v>
      </c>
      <c r="D80" s="101">
        <v>125.91270391658156</v>
      </c>
    </row>
    <row r="81" spans="1:4" ht="12" customHeight="1" x14ac:dyDescent="0.25">
      <c r="A81" s="48">
        <v>40318</v>
      </c>
      <c r="B81" s="43" t="s">
        <v>50</v>
      </c>
      <c r="C81" s="44" t="s">
        <v>40</v>
      </c>
      <c r="D81" s="37">
        <v>77.362204235822063</v>
      </c>
    </row>
    <row r="82" spans="1:4" ht="12" customHeight="1" x14ac:dyDescent="0.25">
      <c r="A82" s="49">
        <v>40318</v>
      </c>
      <c r="B82" s="16" t="s">
        <v>51</v>
      </c>
      <c r="C82" s="19" t="s">
        <v>40</v>
      </c>
      <c r="D82" s="31">
        <v>448.81176835279649</v>
      </c>
    </row>
    <row r="83" spans="1:4" ht="12" customHeight="1" x14ac:dyDescent="0.25">
      <c r="A83" s="49">
        <v>40318</v>
      </c>
      <c r="B83" s="16" t="s">
        <v>52</v>
      </c>
      <c r="C83" s="19" t="s">
        <v>40</v>
      </c>
      <c r="D83" s="31">
        <v>241.20130168599025</v>
      </c>
    </row>
    <row r="84" spans="1:4" ht="12" customHeight="1" x14ac:dyDescent="0.25">
      <c r="A84" s="49">
        <v>40318</v>
      </c>
      <c r="B84" s="16" t="s">
        <v>108</v>
      </c>
      <c r="C84" s="29" t="s">
        <v>56</v>
      </c>
      <c r="D84" s="31">
        <v>64.804029775120924</v>
      </c>
    </row>
    <row r="85" spans="1:4" ht="12" customHeight="1" x14ac:dyDescent="0.25">
      <c r="A85" s="49">
        <v>40318</v>
      </c>
      <c r="B85" s="16" t="s">
        <v>109</v>
      </c>
      <c r="C85" s="29" t="s">
        <v>56</v>
      </c>
      <c r="D85" s="31">
        <v>8.2844835242916766</v>
      </c>
    </row>
    <row r="86" spans="1:4" ht="12" customHeight="1" x14ac:dyDescent="0.25">
      <c r="A86" s="49">
        <v>40318</v>
      </c>
      <c r="B86" s="16" t="s">
        <v>136</v>
      </c>
      <c r="C86" s="29" t="s">
        <v>56</v>
      </c>
      <c r="D86" s="31">
        <v>15.763561448676795</v>
      </c>
    </row>
    <row r="87" spans="1:4" ht="12" customHeight="1" x14ac:dyDescent="0.25">
      <c r="A87" s="49">
        <v>40318</v>
      </c>
      <c r="B87" s="16" t="s">
        <v>137</v>
      </c>
      <c r="C87" s="29" t="s">
        <v>56</v>
      </c>
      <c r="D87" s="31">
        <v>4.7300490151791541</v>
      </c>
    </row>
    <row r="88" spans="1:4" ht="12" customHeight="1" x14ac:dyDescent="0.25">
      <c r="A88" s="49">
        <v>40318</v>
      </c>
      <c r="B88" s="16" t="s">
        <v>33</v>
      </c>
      <c r="C88" s="25" t="s">
        <v>54</v>
      </c>
      <c r="D88" s="31">
        <v>118.11485493397235</v>
      </c>
    </row>
    <row r="89" spans="1:4" ht="12" customHeight="1" x14ac:dyDescent="0.25">
      <c r="A89" s="49">
        <v>40318</v>
      </c>
      <c r="B89" s="16" t="s">
        <v>24</v>
      </c>
      <c r="C89" s="25" t="s">
        <v>54</v>
      </c>
      <c r="D89" s="31">
        <v>13.664769996629101</v>
      </c>
    </row>
    <row r="90" spans="1:4" ht="12" customHeight="1" x14ac:dyDescent="0.25">
      <c r="A90" s="49">
        <v>40318</v>
      </c>
      <c r="B90" s="16" t="s">
        <v>25</v>
      </c>
      <c r="C90" s="25" t="s">
        <v>54</v>
      </c>
      <c r="D90" s="31">
        <v>115.00590814405309</v>
      </c>
    </row>
    <row r="91" spans="1:4" ht="12" customHeight="1" thickBot="1" x14ac:dyDescent="0.3">
      <c r="A91" s="98">
        <v>40318</v>
      </c>
      <c r="B91" s="99" t="s">
        <v>97</v>
      </c>
      <c r="C91" s="100" t="s">
        <v>54</v>
      </c>
      <c r="D91" s="101">
        <v>0</v>
      </c>
    </row>
    <row r="92" spans="1:4" ht="12" customHeight="1" x14ac:dyDescent="0.25">
      <c r="A92" s="48">
        <v>40354</v>
      </c>
      <c r="B92" s="43" t="s">
        <v>53</v>
      </c>
      <c r="C92" s="44" t="s">
        <v>40</v>
      </c>
      <c r="D92" s="37">
        <v>618.3310722597638</v>
      </c>
    </row>
    <row r="93" spans="1:4" ht="12" customHeight="1" x14ac:dyDescent="0.25">
      <c r="A93" s="49">
        <v>40354</v>
      </c>
      <c r="B93" s="16" t="s">
        <v>126</v>
      </c>
      <c r="C93" s="19" t="s">
        <v>40</v>
      </c>
      <c r="D93" s="31">
        <v>105.50488763610007</v>
      </c>
    </row>
    <row r="94" spans="1:4" ht="12" customHeight="1" x14ac:dyDescent="0.25">
      <c r="A94" s="49">
        <v>40354</v>
      </c>
      <c r="B94" s="16" t="s">
        <v>98</v>
      </c>
      <c r="C94" s="25" t="s">
        <v>54</v>
      </c>
      <c r="D94" s="31">
        <v>172.87461840600142</v>
      </c>
    </row>
    <row r="95" spans="1:4" ht="12" customHeight="1" x14ac:dyDescent="0.25">
      <c r="A95" s="49">
        <v>40354</v>
      </c>
      <c r="B95" s="16" t="s">
        <v>26</v>
      </c>
      <c r="C95" s="25" t="s">
        <v>54</v>
      </c>
      <c r="D95" s="31">
        <v>253.57227711622187</v>
      </c>
    </row>
    <row r="96" spans="1:4" ht="12" customHeight="1" x14ac:dyDescent="0.25">
      <c r="A96" s="49">
        <v>40354</v>
      </c>
      <c r="B96" s="16" t="s">
        <v>99</v>
      </c>
      <c r="C96" s="25" t="s">
        <v>54</v>
      </c>
      <c r="D96" s="31">
        <v>12.397039654916821</v>
      </c>
    </row>
    <row r="97" spans="1:4" ht="12" customHeight="1" x14ac:dyDescent="0.25">
      <c r="A97" s="49">
        <v>40354</v>
      </c>
      <c r="B97" s="16" t="s">
        <v>27</v>
      </c>
      <c r="C97" s="25" t="s">
        <v>54</v>
      </c>
      <c r="D97" s="31">
        <v>28.297290880162606</v>
      </c>
    </row>
    <row r="98" spans="1:4" ht="12" customHeight="1" x14ac:dyDescent="0.25">
      <c r="A98" s="49">
        <v>40354</v>
      </c>
      <c r="B98" s="16" t="s">
        <v>100</v>
      </c>
      <c r="C98" s="25" t="s">
        <v>54</v>
      </c>
      <c r="D98" s="31">
        <v>21.033302209772799</v>
      </c>
    </row>
    <row r="99" spans="1:4" ht="12" customHeight="1" thickBot="1" x14ac:dyDescent="0.3">
      <c r="A99" s="98">
        <v>40354</v>
      </c>
      <c r="B99" s="99" t="s">
        <v>128</v>
      </c>
      <c r="C99" s="100" t="s">
        <v>54</v>
      </c>
      <c r="D99" s="101">
        <v>100.37028604675264</v>
      </c>
    </row>
    <row r="100" spans="1:4" ht="12" customHeight="1" x14ac:dyDescent="0.25">
      <c r="A100" s="48">
        <v>40382</v>
      </c>
      <c r="B100" s="43" t="s">
        <v>86</v>
      </c>
      <c r="C100" s="45" t="s">
        <v>56</v>
      </c>
      <c r="D100" s="37">
        <v>36.885102822745111</v>
      </c>
    </row>
    <row r="101" spans="1:4" ht="12" customHeight="1" x14ac:dyDescent="0.25">
      <c r="A101" s="49">
        <v>40382</v>
      </c>
      <c r="B101" s="16" t="s">
        <v>87</v>
      </c>
      <c r="C101" s="29" t="s">
        <v>56</v>
      </c>
      <c r="D101" s="31">
        <v>8.6737940132742093</v>
      </c>
    </row>
    <row r="102" spans="1:4" ht="12" customHeight="1" x14ac:dyDescent="0.25">
      <c r="A102" s="49">
        <v>40382</v>
      </c>
      <c r="B102" s="16" t="s">
        <v>28</v>
      </c>
      <c r="C102" s="25" t="s">
        <v>54</v>
      </c>
      <c r="D102" s="31">
        <v>0</v>
      </c>
    </row>
    <row r="103" spans="1:4" ht="12" customHeight="1" thickBot="1" x14ac:dyDescent="0.3">
      <c r="A103" s="98">
        <v>40382</v>
      </c>
      <c r="B103" s="99" t="s">
        <v>29</v>
      </c>
      <c r="C103" s="100" t="s">
        <v>54</v>
      </c>
      <c r="D103" s="101">
        <v>21.062830768039802</v>
      </c>
    </row>
    <row r="104" spans="1:4" ht="12" customHeight="1" x14ac:dyDescent="0.25">
      <c r="A104" s="48">
        <v>40408</v>
      </c>
      <c r="B104" s="43" t="s">
        <v>88</v>
      </c>
      <c r="C104" s="45" t="s">
        <v>56</v>
      </c>
      <c r="D104" s="37">
        <v>687.65476683042425</v>
      </c>
    </row>
    <row r="105" spans="1:4" ht="12" customHeight="1" x14ac:dyDescent="0.25">
      <c r="A105" s="49">
        <v>40408</v>
      </c>
      <c r="B105" s="16" t="s">
        <v>110</v>
      </c>
      <c r="C105" s="29" t="s">
        <v>56</v>
      </c>
      <c r="D105" s="31">
        <v>175.74433508042574</v>
      </c>
    </row>
    <row r="106" spans="1:4" ht="12" customHeight="1" x14ac:dyDescent="0.25">
      <c r="A106" s="49">
        <v>40408</v>
      </c>
      <c r="B106" s="16" t="s">
        <v>111</v>
      </c>
      <c r="C106" s="29" t="s">
        <v>56</v>
      </c>
      <c r="D106" s="31">
        <v>80.053987259009062</v>
      </c>
    </row>
    <row r="107" spans="1:4" ht="12" customHeight="1" x14ac:dyDescent="0.25">
      <c r="A107" s="49">
        <v>40408</v>
      </c>
      <c r="B107" s="16" t="s">
        <v>120</v>
      </c>
      <c r="C107" s="29" t="s">
        <v>56</v>
      </c>
      <c r="D107" s="31">
        <v>649.28014245901386</v>
      </c>
    </row>
    <row r="108" spans="1:4" ht="12" customHeight="1" x14ac:dyDescent="0.25">
      <c r="A108" s="49">
        <v>40408</v>
      </c>
      <c r="B108" s="16" t="s">
        <v>30</v>
      </c>
      <c r="C108" s="25" t="s">
        <v>54</v>
      </c>
      <c r="D108" s="31">
        <v>3.5999696541069786</v>
      </c>
    </row>
    <row r="109" spans="1:4" ht="12" customHeight="1" x14ac:dyDescent="0.25">
      <c r="A109" s="49">
        <v>40408</v>
      </c>
      <c r="B109" s="16" t="s">
        <v>31</v>
      </c>
      <c r="C109" s="25" t="s">
        <v>54</v>
      </c>
      <c r="D109" s="31">
        <v>47.811369850963018</v>
      </c>
    </row>
    <row r="110" spans="1:4" ht="12" customHeight="1" thickBot="1" x14ac:dyDescent="0.3">
      <c r="A110" s="98">
        <v>40408</v>
      </c>
      <c r="B110" s="99" t="s">
        <v>129</v>
      </c>
      <c r="C110" s="100" t="s">
        <v>54</v>
      </c>
      <c r="D110" s="101">
        <v>9.9439681791773253</v>
      </c>
    </row>
    <row r="111" spans="1:4" ht="12" customHeight="1" x14ac:dyDescent="0.25">
      <c r="A111" s="48">
        <v>40433</v>
      </c>
      <c r="B111" s="43" t="s">
        <v>89</v>
      </c>
      <c r="C111" s="45" t="s">
        <v>56</v>
      </c>
      <c r="D111" s="37">
        <v>0</v>
      </c>
    </row>
    <row r="112" spans="1:4" ht="12" customHeight="1" x14ac:dyDescent="0.25">
      <c r="A112" s="49">
        <v>40433</v>
      </c>
      <c r="B112" s="16" t="s">
        <v>104</v>
      </c>
      <c r="C112" s="29" t="s">
        <v>56</v>
      </c>
      <c r="D112" s="31">
        <v>0</v>
      </c>
    </row>
    <row r="113" spans="1:4" ht="12" customHeight="1" x14ac:dyDescent="0.25">
      <c r="A113" s="49">
        <v>40433</v>
      </c>
      <c r="B113" s="16" t="s">
        <v>105</v>
      </c>
      <c r="C113" s="29" t="s">
        <v>56</v>
      </c>
      <c r="D113" s="31">
        <v>2.3970415794263387</v>
      </c>
    </row>
    <row r="114" spans="1:4" ht="12" customHeight="1" thickBot="1" x14ac:dyDescent="0.3">
      <c r="A114" s="98">
        <v>40433</v>
      </c>
      <c r="B114" s="99" t="s">
        <v>130</v>
      </c>
      <c r="C114" s="100" t="s">
        <v>54</v>
      </c>
      <c r="D114" s="101">
        <v>834.06737783824883</v>
      </c>
    </row>
    <row r="115" spans="1:4" ht="12" customHeight="1" x14ac:dyDescent="0.25">
      <c r="A115" s="48">
        <v>40468</v>
      </c>
      <c r="B115" s="43" t="s">
        <v>106</v>
      </c>
      <c r="C115" s="45" t="s">
        <v>56</v>
      </c>
      <c r="D115" s="37">
        <v>34.243153292026264</v>
      </c>
    </row>
    <row r="116" spans="1:4" ht="12" customHeight="1" x14ac:dyDescent="0.25">
      <c r="A116" s="49">
        <v>40468</v>
      </c>
      <c r="B116" s="16" t="s">
        <v>90</v>
      </c>
      <c r="C116" s="29" t="s">
        <v>56</v>
      </c>
      <c r="D116" s="31">
        <v>27.808104816531781</v>
      </c>
    </row>
    <row r="117" spans="1:4" ht="12" customHeight="1" x14ac:dyDescent="0.25">
      <c r="A117" s="49">
        <v>40468</v>
      </c>
      <c r="B117" s="16" t="s">
        <v>112</v>
      </c>
      <c r="C117" s="29" t="s">
        <v>56</v>
      </c>
      <c r="D117" s="31">
        <v>102.90354451239374</v>
      </c>
    </row>
    <row r="118" spans="1:4" ht="12" customHeight="1" x14ac:dyDescent="0.25">
      <c r="A118" s="49">
        <v>40468</v>
      </c>
      <c r="B118" s="16" t="s">
        <v>113</v>
      </c>
      <c r="C118" s="29" t="s">
        <v>56</v>
      </c>
      <c r="D118" s="31">
        <v>0.58695229362896273</v>
      </c>
    </row>
    <row r="119" spans="1:4" ht="12" customHeight="1" x14ac:dyDescent="0.25">
      <c r="A119" s="49">
        <v>40468</v>
      </c>
      <c r="B119" s="16" t="s">
        <v>138</v>
      </c>
      <c r="C119" s="29" t="s">
        <v>56</v>
      </c>
      <c r="D119" s="31">
        <v>0</v>
      </c>
    </row>
    <row r="120" spans="1:4" ht="12" customHeight="1" x14ac:dyDescent="0.25">
      <c r="A120" s="49">
        <v>40468</v>
      </c>
      <c r="B120" s="16" t="s">
        <v>32</v>
      </c>
      <c r="C120" s="25" t="s">
        <v>54</v>
      </c>
      <c r="D120" s="31">
        <v>18.775393600812595</v>
      </c>
    </row>
    <row r="121" spans="1:4" ht="12" customHeight="1" thickBot="1" x14ac:dyDescent="0.3">
      <c r="A121" s="50">
        <v>40468</v>
      </c>
      <c r="B121" s="22" t="s">
        <v>131</v>
      </c>
      <c r="C121" s="27" t="s">
        <v>54</v>
      </c>
      <c r="D121" s="32">
        <v>7.3909038207990259</v>
      </c>
    </row>
  </sheetData>
  <sortState ref="A2:J121">
    <sortCondition ref="A2:A121"/>
  </sortState>
  <pageMargins left="0.7" right="0.7" top="0.75" bottom="0.75" header="0.3" footer="0.3"/>
  <ignoredErrors>
    <ignoredError sqref="M2:M19 L2:L19 K2:K19" formulaRange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8"/>
  <sheetViews>
    <sheetView topLeftCell="B1" zoomScaleNormal="100" workbookViewId="0">
      <selection activeCell="K29" sqref="K29:K40"/>
    </sheetView>
  </sheetViews>
  <sheetFormatPr defaultRowHeight="15" x14ac:dyDescent="0.25"/>
  <cols>
    <col min="1" max="1" width="15.42578125" customWidth="1"/>
    <col min="2" max="2" width="2.85546875" customWidth="1"/>
    <col min="3" max="3" width="3.85546875" customWidth="1"/>
    <col min="4" max="10" width="9.28515625" customWidth="1"/>
    <col min="11" max="11" width="3.85546875" bestFit="1" customWidth="1"/>
    <col min="13" max="19" width="9.140625" style="9"/>
    <col min="20" max="20" width="6.28515625" style="9" bestFit="1" customWidth="1"/>
  </cols>
  <sheetData>
    <row r="1" spans="2:25" ht="15" customHeight="1" thickBot="1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N1" s="103" t="s">
        <v>96</v>
      </c>
      <c r="O1" s="134" t="s">
        <v>143</v>
      </c>
      <c r="P1" s="103" t="s">
        <v>141</v>
      </c>
      <c r="Q1" s="103" t="s">
        <v>142</v>
      </c>
      <c r="R1" s="134" t="s">
        <v>144</v>
      </c>
      <c r="S1" s="103" t="s">
        <v>141</v>
      </c>
      <c r="T1" s="103" t="s">
        <v>142</v>
      </c>
      <c r="U1" s="134" t="s">
        <v>145</v>
      </c>
      <c r="V1" s="103" t="s">
        <v>141</v>
      </c>
      <c r="W1" s="118" t="s">
        <v>142</v>
      </c>
      <c r="X1" s="117" t="s">
        <v>114</v>
      </c>
      <c r="Y1" s="116" t="s">
        <v>115</v>
      </c>
    </row>
    <row r="2" spans="2:25" ht="15" customHeight="1" thickTop="1" x14ac:dyDescent="0.25">
      <c r="B2" s="1"/>
      <c r="C2" s="138" t="s">
        <v>147</v>
      </c>
      <c r="D2" s="1"/>
      <c r="E2" s="1"/>
      <c r="F2" s="1"/>
      <c r="G2" s="1"/>
      <c r="H2" s="1"/>
      <c r="I2" s="1"/>
      <c r="J2" s="1"/>
      <c r="K2" s="139" t="s">
        <v>121</v>
      </c>
      <c r="L2" s="1"/>
      <c r="N2" s="102">
        <v>39948</v>
      </c>
      <c r="O2" s="94">
        <f>AVERAGE(Table!K2)</f>
        <v>133.77229303945174</v>
      </c>
      <c r="P2" s="97">
        <v>0</v>
      </c>
      <c r="Q2" s="97">
        <v>0</v>
      </c>
      <c r="R2" s="94">
        <f>AVERAGE(Table!U2:U3)</f>
        <v>56.79869595253821</v>
      </c>
      <c r="S2" s="97">
        <f>STDEV(Table!U2:U3)</f>
        <v>29.34194865395952</v>
      </c>
      <c r="T2" s="97">
        <f>S2/SQRT(COUNTA(Table!U2:U3))</f>
        <v>20.747890866442265</v>
      </c>
      <c r="U2" s="94">
        <f>AVERAGE(Table!Y2:Y8)</f>
        <v>119.76770455383564</v>
      </c>
      <c r="V2" s="97">
        <f>STDEV(Table!Y2:Y8)</f>
        <v>87.013719097171943</v>
      </c>
      <c r="W2" s="121">
        <f>V2/SQRT(COUNTA(Table!Y2:Y8))</f>
        <v>32.888094483135525</v>
      </c>
      <c r="X2" s="120">
        <v>17.727499999999999</v>
      </c>
      <c r="Y2" s="115">
        <v>14.533333333333333</v>
      </c>
    </row>
    <row r="3" spans="2:25" x14ac:dyDescent="0.25">
      <c r="B3" s="1"/>
      <c r="C3" s="138"/>
      <c r="D3" s="1"/>
      <c r="E3" s="1"/>
      <c r="F3" s="1"/>
      <c r="G3" s="1"/>
      <c r="H3" s="1"/>
      <c r="I3" s="1"/>
      <c r="J3" s="1"/>
      <c r="K3" s="139"/>
      <c r="L3" s="1"/>
      <c r="N3" s="96">
        <v>39979</v>
      </c>
      <c r="O3" s="68">
        <f>AVERAGE(Table!K3:K5)</f>
        <v>83.702576980255017</v>
      </c>
      <c r="P3" s="95">
        <f>STDEV(Table!K3:K5)</f>
        <v>71.627673566193664</v>
      </c>
      <c r="Q3" s="95">
        <f>P3/SQRT(COUNTA(Table!K3:K5))</f>
        <v>41.354256614868554</v>
      </c>
      <c r="R3" s="68">
        <f>AVERAGE(Table!U4)</f>
        <v>92.132911501758727</v>
      </c>
      <c r="S3" s="95">
        <v>0</v>
      </c>
      <c r="T3" s="95">
        <v>0</v>
      </c>
      <c r="U3" s="68">
        <f>AVERAGE(Table!Y9:Y11)</f>
        <v>304.83154158473093</v>
      </c>
      <c r="V3" s="95">
        <f>STDEV(Table!Y9:Y11)</f>
        <v>355.36788324845025</v>
      </c>
      <c r="W3" s="62">
        <f>V3/SQRT(COUNTA(Table!Y9:Y11))</f>
        <v>205.17174305484028</v>
      </c>
      <c r="X3" s="119">
        <v>20.414269999999998</v>
      </c>
      <c r="Y3" s="71">
        <v>15.283333333333333</v>
      </c>
    </row>
    <row r="4" spans="2:25" x14ac:dyDescent="0.25">
      <c r="B4" s="1"/>
      <c r="C4" s="138"/>
      <c r="D4" s="1"/>
      <c r="E4" s="1"/>
      <c r="F4" s="1"/>
      <c r="G4" s="1"/>
      <c r="H4" s="1"/>
      <c r="I4" s="1"/>
      <c r="J4" s="1"/>
      <c r="K4" s="139"/>
      <c r="L4" s="1"/>
      <c r="N4" s="96">
        <v>40009</v>
      </c>
      <c r="O4" s="68">
        <f>AVERAGE(Table!K6)</f>
        <v>1.1893828067597356</v>
      </c>
      <c r="P4" s="95">
        <v>0</v>
      </c>
      <c r="Q4" s="95">
        <v>0</v>
      </c>
      <c r="R4" s="68">
        <f>AVERAGE(Table!U5:U7)</f>
        <v>2.0657248614566806</v>
      </c>
      <c r="S4" s="95">
        <f>STDEV(Table!U5:U7)</f>
        <v>2.9360419609368225</v>
      </c>
      <c r="T4" s="95">
        <f>S4/SQRT(COUNTA(Table!U5:U7))</f>
        <v>1.6951246164989113</v>
      </c>
      <c r="U4" s="68">
        <f>AVERAGE(Table!Y12)</f>
        <v>59.447334847900827</v>
      </c>
      <c r="V4" s="95">
        <v>0</v>
      </c>
      <c r="W4" s="62"/>
      <c r="X4" s="119">
        <v>21.707899999999999</v>
      </c>
      <c r="Y4" s="71">
        <v>15.116666666666667</v>
      </c>
    </row>
    <row r="5" spans="2:25" x14ac:dyDescent="0.25">
      <c r="B5" s="1"/>
      <c r="C5" s="138"/>
      <c r="D5" s="1"/>
      <c r="E5" s="1"/>
      <c r="F5" s="1"/>
      <c r="G5" s="1"/>
      <c r="H5" s="1"/>
      <c r="I5" s="1"/>
      <c r="J5" s="1"/>
      <c r="K5" s="139"/>
      <c r="L5" s="1"/>
      <c r="N5" s="96">
        <v>40040</v>
      </c>
      <c r="O5" s="68" t="s">
        <v>34</v>
      </c>
      <c r="P5" s="68" t="s">
        <v>34</v>
      </c>
      <c r="Q5" s="68" t="s">
        <v>34</v>
      </c>
      <c r="R5" s="68">
        <f>AVERAGE(Table!U8:U12)</f>
        <v>36.810634164906695</v>
      </c>
      <c r="S5" s="95">
        <f>STDEV(Table!U8:U12)</f>
        <v>61.056127151040677</v>
      </c>
      <c r="T5" s="95">
        <f>S5/SQRT(COUNTA(Table!U8:U12))</f>
        <v>27.305130150519503</v>
      </c>
      <c r="U5" s="68">
        <v>0</v>
      </c>
      <c r="V5" s="95">
        <v>0</v>
      </c>
      <c r="W5" s="62"/>
      <c r="X5" s="119">
        <v>23.233720000000002</v>
      </c>
      <c r="Y5" s="71">
        <v>14.033333333333333</v>
      </c>
    </row>
    <row r="6" spans="2:25" x14ac:dyDescent="0.25">
      <c r="B6" s="1"/>
      <c r="C6" s="138"/>
      <c r="D6" s="1"/>
      <c r="E6" s="1"/>
      <c r="F6" s="1"/>
      <c r="G6" s="1"/>
      <c r="H6" s="1"/>
      <c r="I6" s="1"/>
      <c r="J6" s="1"/>
      <c r="K6" s="139"/>
      <c r="L6" s="1"/>
      <c r="N6" s="96">
        <v>40071</v>
      </c>
      <c r="O6" s="68" t="s">
        <v>34</v>
      </c>
      <c r="P6" s="68" t="s">
        <v>34</v>
      </c>
      <c r="Q6" s="68" t="s">
        <v>34</v>
      </c>
      <c r="R6" s="68">
        <f>AVERAGE(Table!U13:U17)</f>
        <v>14.267731041341369</v>
      </c>
      <c r="S6" s="95">
        <f>STDEV(Table!U13:U17)</f>
        <v>13.408597556463242</v>
      </c>
      <c r="T6" s="95">
        <f>S6/SQRT(COUNTA(Table!U13:U17))</f>
        <v>5.9965071238378762</v>
      </c>
      <c r="U6" s="68" t="s">
        <v>34</v>
      </c>
      <c r="V6" s="68" t="s">
        <v>34</v>
      </c>
      <c r="W6" s="122" t="s">
        <v>34</v>
      </c>
      <c r="X6" s="119">
        <v>22.90202</v>
      </c>
      <c r="Y6" s="71">
        <v>12.466666666666667</v>
      </c>
    </row>
    <row r="7" spans="2:25" x14ac:dyDescent="0.25">
      <c r="B7" s="1"/>
      <c r="C7" s="138"/>
      <c r="D7" s="1"/>
      <c r="E7" s="1"/>
      <c r="F7" s="1"/>
      <c r="G7" s="1"/>
      <c r="H7" s="1"/>
      <c r="I7" s="1"/>
      <c r="J7" s="1"/>
      <c r="K7" s="139"/>
      <c r="L7" s="1"/>
      <c r="N7" s="96">
        <v>40101</v>
      </c>
      <c r="O7" s="68" t="s">
        <v>34</v>
      </c>
      <c r="P7" s="68" t="s">
        <v>34</v>
      </c>
      <c r="Q7" s="68" t="s">
        <v>34</v>
      </c>
      <c r="R7" s="68">
        <f>AVERAGE(Table!U18:U20)</f>
        <v>14.370659114022018</v>
      </c>
      <c r="S7" s="95">
        <f>STDEV(Table!U18:U20)</f>
        <v>17.7721981940544</v>
      </c>
      <c r="T7" s="95">
        <f>S7/SQRT(COUNTA(Table!U18:U20))</f>
        <v>10.26078341142869</v>
      </c>
      <c r="U7" s="68">
        <f>AVERAGE(Table!Y14:Y16)</f>
        <v>16.482371890561613</v>
      </c>
      <c r="V7" s="95">
        <f>STDEV(Table!Y14:Y16)</f>
        <v>13.081534373768418</v>
      </c>
      <c r="W7" s="62">
        <f>V7/SQRT(COUNTA(Table!Y14:Y16))</f>
        <v>7.5526273921085396</v>
      </c>
      <c r="X7" s="119">
        <v>20.911819999999999</v>
      </c>
      <c r="Y7" s="71">
        <v>10.95</v>
      </c>
    </row>
    <row r="8" spans="2:25" x14ac:dyDescent="0.25">
      <c r="B8" s="1"/>
      <c r="C8" s="138"/>
      <c r="D8" s="1"/>
      <c r="E8" s="1"/>
      <c r="F8" s="1"/>
      <c r="G8" s="1"/>
      <c r="H8" s="1"/>
      <c r="I8" s="1"/>
      <c r="J8" s="1"/>
      <c r="K8" s="139"/>
      <c r="L8" s="1"/>
      <c r="N8" s="96">
        <v>40132</v>
      </c>
      <c r="O8" s="68" t="s">
        <v>34</v>
      </c>
      <c r="P8" s="68" t="s">
        <v>34</v>
      </c>
      <c r="Q8" s="68" t="s">
        <v>34</v>
      </c>
      <c r="R8" s="68">
        <f>AVERAGE(Table!U21:U25)</f>
        <v>16.880019608641362</v>
      </c>
      <c r="S8" s="95">
        <f>STDEV(Table!U21:U25)</f>
        <v>10.688493101859974</v>
      </c>
      <c r="T8" s="95">
        <f>S8/SQRT(COUNTA(Table!U21:U25))</f>
        <v>4.780039430559297</v>
      </c>
      <c r="U8" s="68">
        <f>AVERAGE(Table!Y17)</f>
        <v>49.082270610225684</v>
      </c>
      <c r="V8" s="95">
        <v>0</v>
      </c>
      <c r="W8" s="62"/>
      <c r="X8" s="119">
        <v>17.86018</v>
      </c>
      <c r="Y8" s="71">
        <v>9.6999999999999993</v>
      </c>
    </row>
    <row r="9" spans="2:25" x14ac:dyDescent="0.25">
      <c r="B9" s="1"/>
      <c r="C9" s="138"/>
      <c r="D9" s="1"/>
      <c r="E9" s="1"/>
      <c r="F9" s="1"/>
      <c r="G9" s="1"/>
      <c r="H9" s="1"/>
      <c r="I9" s="1"/>
      <c r="J9" s="1"/>
      <c r="K9" s="139"/>
      <c r="L9" s="1"/>
      <c r="N9" s="96">
        <v>40162</v>
      </c>
      <c r="O9" s="68" t="s">
        <v>34</v>
      </c>
      <c r="P9" s="68" t="s">
        <v>34</v>
      </c>
      <c r="Q9" s="68" t="s">
        <v>34</v>
      </c>
      <c r="R9" s="68">
        <f>AVERAGE(Table!U26:U29)</f>
        <v>87.672200256894499</v>
      </c>
      <c r="S9" s="95">
        <f>STDEV(Table!U26:U29)</f>
        <v>71.962794657323954</v>
      </c>
      <c r="T9" s="95">
        <f>S9/SQRT(COUNTA(Table!U26:U29))</f>
        <v>35.981397328661977</v>
      </c>
      <c r="U9" s="68">
        <f>AVERAGE(Table!Y18:Y20)</f>
        <v>52.271331047041706</v>
      </c>
      <c r="V9" s="95">
        <f>STDEV(Table!Y18:Y20)</f>
        <v>50.344448168109302</v>
      </c>
      <c r="W9" s="62">
        <f>V9/SQRT(COUNTA(Table!Y18:Y20))</f>
        <v>29.066380702061068</v>
      </c>
      <c r="X9" s="119">
        <v>15.737300000000001</v>
      </c>
      <c r="Y9" s="71">
        <v>9.0666666666666664</v>
      </c>
    </row>
    <row r="10" spans="2:25" x14ac:dyDescent="0.25">
      <c r="B10" s="1"/>
      <c r="C10" s="138"/>
      <c r="D10" s="1"/>
      <c r="E10" s="1"/>
      <c r="F10" s="1"/>
      <c r="G10" s="1"/>
      <c r="H10" s="1"/>
      <c r="I10" s="1"/>
      <c r="J10" s="1"/>
      <c r="K10" s="139"/>
      <c r="L10" s="1"/>
      <c r="N10" s="96">
        <v>40193</v>
      </c>
      <c r="O10" s="68" t="s">
        <v>34</v>
      </c>
      <c r="P10" s="68" t="s">
        <v>34</v>
      </c>
      <c r="Q10" s="68" t="s">
        <v>34</v>
      </c>
      <c r="R10" s="68">
        <f>AVERAGE(Table!U30:U34)</f>
        <v>53.865150930063876</v>
      </c>
      <c r="S10" s="95">
        <f>STDEV(Table!U30:U34)</f>
        <v>68.518260704759228</v>
      </c>
      <c r="T10" s="95">
        <f>S10/SQRT(COUNTA(Table!U30:U34))</f>
        <v>30.642297727178857</v>
      </c>
      <c r="U10" s="68">
        <f>AVERAGE(Table!Y21:Y22)</f>
        <v>75.531887618539486</v>
      </c>
      <c r="V10" s="95">
        <f>STDEV(Table!Y21:Y22)</f>
        <v>87.661847227112403</v>
      </c>
      <c r="W10" s="62">
        <f>V10/SQRT(COUNTA(Table!Y21:Y22))</f>
        <v>61.986286625630321</v>
      </c>
      <c r="X10" s="119">
        <v>12.685659999999999</v>
      </c>
      <c r="Y10" s="71">
        <v>9.3000000000000007</v>
      </c>
    </row>
    <row r="11" spans="2:25" x14ac:dyDescent="0.25">
      <c r="B11" s="1"/>
      <c r="C11" s="138"/>
      <c r="D11" s="1"/>
      <c r="E11" s="1"/>
      <c r="F11" s="1"/>
      <c r="G11" s="1"/>
      <c r="H11" s="1"/>
      <c r="I11" s="1"/>
      <c r="J11" s="1"/>
      <c r="K11" s="139"/>
      <c r="L11" s="1"/>
      <c r="N11" s="96">
        <v>40224</v>
      </c>
      <c r="O11" s="68">
        <f>AVERAGE(Table!K7:K8)</f>
        <v>43.458406770548905</v>
      </c>
      <c r="P11" s="95">
        <f>STDEV(Table!K7:K8)</f>
        <v>59.886285235635327</v>
      </c>
      <c r="Q11" s="95">
        <f>P11/SQRT(COUNTA(Table!K7:K8))</f>
        <v>42.345998390189557</v>
      </c>
      <c r="R11" s="68">
        <f>AVERAGE(Table!U35:U37)</f>
        <v>44.302229271045327</v>
      </c>
      <c r="S11" s="95">
        <f>STDEV(Table!U35:U37)</f>
        <v>66.372088966208082</v>
      </c>
      <c r="T11" s="95">
        <f>S11/SQRT(COUNTA(Table!U35:U37))</f>
        <v>38.31994343131803</v>
      </c>
      <c r="U11" s="68">
        <f>AVERAGE(Table!Y23:Y24)</f>
        <v>60.353446794135664</v>
      </c>
      <c r="V11" s="95">
        <f>STDEV(Table!Y23:Y24)</f>
        <v>20.947093765729942</v>
      </c>
      <c r="W11" s="62">
        <f>V11/SQRT(COUNTA(Table!Y23:Y24))</f>
        <v>14.811832047898095</v>
      </c>
      <c r="X11" s="119">
        <v>13.0837</v>
      </c>
      <c r="Y11" s="71">
        <v>10.166666666666666</v>
      </c>
    </row>
    <row r="12" spans="2:25" x14ac:dyDescent="0.25">
      <c r="B12" s="1"/>
      <c r="C12" s="138"/>
      <c r="D12" s="1"/>
      <c r="E12" s="1"/>
      <c r="F12" s="1"/>
      <c r="G12" s="1"/>
      <c r="H12" s="1"/>
      <c r="I12" s="1"/>
      <c r="J12" s="1"/>
      <c r="K12" s="139"/>
      <c r="L12" s="1"/>
      <c r="N12" s="96">
        <v>40252</v>
      </c>
      <c r="O12" s="68">
        <f>AVERAGE(Table!K9)</f>
        <v>31.134967368248923</v>
      </c>
      <c r="P12" s="95">
        <v>0</v>
      </c>
      <c r="Q12" s="95">
        <v>0</v>
      </c>
      <c r="R12" s="68">
        <f>AVERAGE(Table!U38:U41)</f>
        <v>176.71452429187792</v>
      </c>
      <c r="S12" s="95">
        <f>STDEV(Table!U38:U41)</f>
        <v>184.93285743065354</v>
      </c>
      <c r="T12" s="95">
        <f>S12/SQRT(COUNTA(Table!U38:U41))</f>
        <v>92.466428715326771</v>
      </c>
      <c r="U12" s="68">
        <f>AVERAGE(Table!Y25)</f>
        <v>315.75945373782702</v>
      </c>
      <c r="V12" s="95">
        <v>0</v>
      </c>
      <c r="W12" s="62"/>
      <c r="X12" s="119">
        <v>12.685659999999999</v>
      </c>
      <c r="Y12" s="71">
        <v>11.7</v>
      </c>
    </row>
    <row r="13" spans="2:25" x14ac:dyDescent="0.25">
      <c r="B13" s="1"/>
      <c r="C13" s="138"/>
      <c r="D13" s="1"/>
      <c r="E13" s="1"/>
      <c r="F13" s="1"/>
      <c r="G13" s="1"/>
      <c r="H13" s="1"/>
      <c r="I13" s="1"/>
      <c r="J13" s="1"/>
      <c r="K13" s="139"/>
      <c r="L13" s="1"/>
      <c r="N13" s="96">
        <v>40283</v>
      </c>
      <c r="O13" s="68">
        <f>AVERAGE(Table!K10:K11)</f>
        <v>61.267379410961283</v>
      </c>
      <c r="P13" s="95">
        <f>STDEV(Table!K10:K11)</f>
        <v>23.260687859652311</v>
      </c>
      <c r="Q13" s="95">
        <f>P13/SQRT(COUNTA(Table!K10:K11))</f>
        <v>16.447790120623747</v>
      </c>
      <c r="R13" s="68">
        <f>AVERAGE(Table!U42:U43)</f>
        <v>121.58992822833889</v>
      </c>
      <c r="S13" s="95">
        <f>STDEV(Table!U42:U43)</f>
        <v>88.85438692273803</v>
      </c>
      <c r="T13" s="95">
        <f>S13/SQRT(COUNTA(Table!U42:U43))</f>
        <v>62.829539531241345</v>
      </c>
      <c r="U13" s="68">
        <f>AVERAGE(Table!Y26:Y28)</f>
        <v>174.74500243953707</v>
      </c>
      <c r="V13" s="95">
        <f>STDEV(Table!Y26:Y28)</f>
        <v>162.07940741544846</v>
      </c>
      <c r="W13" s="62">
        <f>V13/SQRT(COUNTA(Table!Y26:Y28))</f>
        <v>93.5765895014042</v>
      </c>
      <c r="X13" s="119">
        <v>15.073899999999998</v>
      </c>
      <c r="Y13" s="71">
        <v>13.45</v>
      </c>
    </row>
    <row r="14" spans="2:25" x14ac:dyDescent="0.25">
      <c r="B14" s="1"/>
      <c r="C14" s="14"/>
      <c r="D14" s="1"/>
      <c r="E14" s="1"/>
      <c r="F14" s="1"/>
      <c r="G14" s="1"/>
      <c r="H14" s="1"/>
      <c r="I14" s="1"/>
      <c r="J14" s="1"/>
      <c r="K14" s="139"/>
      <c r="L14" s="1"/>
      <c r="N14" s="96">
        <v>40313</v>
      </c>
      <c r="O14" s="68">
        <f>AVERAGE(Table!K12:K14)</f>
        <v>255.79175809153625</v>
      </c>
      <c r="P14" s="95">
        <f>STDEV(Table!K12:K14)</f>
        <v>186.15411823073961</v>
      </c>
      <c r="Q14" s="95">
        <f>P14/SQRT(COUNTA(Table!K12:K14))</f>
        <v>107.47613027127494</v>
      </c>
      <c r="R14" s="68">
        <f>AVERAGE(Table!U44:U47)</f>
        <v>23.395530940817135</v>
      </c>
      <c r="S14" s="95">
        <f>STDEV(Table!U44:U47)</f>
        <v>27.986036420450215</v>
      </c>
      <c r="T14" s="95">
        <f>S14/SQRT(COUNTA(Table!U44:U47))</f>
        <v>13.993018210225108</v>
      </c>
      <c r="U14" s="68">
        <f>AVERAGE(Table!Y29:Y32)</f>
        <v>61.696383268663638</v>
      </c>
      <c r="V14" s="95">
        <f>STDEV(Table!Y29:Y32)</f>
        <v>63.609299554486348</v>
      </c>
      <c r="W14" s="62">
        <f>V14/SQRT(COUNTA(Table!Y29:Y32))</f>
        <v>31.804649777243174</v>
      </c>
      <c r="X14" s="119">
        <v>17.594819999999999</v>
      </c>
      <c r="Y14" s="71">
        <v>14.766666666666667</v>
      </c>
    </row>
    <row r="15" spans="2:25" ht="15" customHeight="1" x14ac:dyDescent="0.25">
      <c r="B15" s="1"/>
      <c r="C15" s="138" t="s">
        <v>147</v>
      </c>
      <c r="D15" s="1"/>
      <c r="E15" s="1"/>
      <c r="F15" s="1"/>
      <c r="G15" s="1"/>
      <c r="H15" s="1"/>
      <c r="I15" s="1"/>
      <c r="J15" s="1"/>
      <c r="K15" s="15"/>
      <c r="L15" s="1"/>
      <c r="N15" s="96">
        <v>40344</v>
      </c>
      <c r="O15" s="68">
        <f>AVERAGE(Table!K15:K16)</f>
        <v>361.91797994793194</v>
      </c>
      <c r="P15" s="95">
        <f>STDEV(Table!K15:K16)</f>
        <v>362.62287271741695</v>
      </c>
      <c r="Q15" s="95">
        <f>P15/SQRT(COUNTA(Table!K15:K16))</f>
        <v>256.4130923118318</v>
      </c>
      <c r="R15" s="68" t="s">
        <v>34</v>
      </c>
      <c r="S15" s="68" t="s">
        <v>34</v>
      </c>
      <c r="T15" s="68" t="s">
        <v>34</v>
      </c>
      <c r="U15" s="68">
        <f>AVERAGE(Table!Y33:Y38)</f>
        <v>98.090802385638014</v>
      </c>
      <c r="V15" s="95">
        <f>STDEV(Table!Y33:Y38)</f>
        <v>97.902724907219593</v>
      </c>
      <c r="W15" s="62">
        <f>V15/SQRT(COUNTA(Table!Y33:Y38))</f>
        <v>39.968620075126267</v>
      </c>
      <c r="X15" s="119">
        <v>20.182079999999999</v>
      </c>
      <c r="Y15" s="71">
        <v>15.316666666666666</v>
      </c>
    </row>
    <row r="16" spans="2:25" ht="15" customHeight="1" x14ac:dyDescent="0.25">
      <c r="B16" s="1"/>
      <c r="C16" s="138"/>
      <c r="D16" s="1"/>
      <c r="E16" s="1"/>
      <c r="F16" s="1"/>
      <c r="G16" s="1"/>
      <c r="H16" s="1"/>
      <c r="I16" s="1"/>
      <c r="J16" s="1"/>
      <c r="K16" s="139" t="s">
        <v>121</v>
      </c>
      <c r="L16" s="1"/>
      <c r="N16" s="96">
        <v>40374</v>
      </c>
      <c r="O16" s="68" t="s">
        <v>34</v>
      </c>
      <c r="P16" s="68" t="s">
        <v>34</v>
      </c>
      <c r="Q16" s="68" t="s">
        <v>34</v>
      </c>
      <c r="R16" s="68">
        <f>AVERAGE(Table!U48:U49)</f>
        <v>22.779448418009661</v>
      </c>
      <c r="S16" s="95">
        <f>STDEV(Table!U48:U49)</f>
        <v>19.948407765324664</v>
      </c>
      <c r="T16" s="95">
        <f>S16/SQRT(COUNTA(Table!U48:U49))</f>
        <v>14.105654404735452</v>
      </c>
      <c r="U16" s="68">
        <f>AVERAGE(Table!Y39:Y40)</f>
        <v>10.531415384019901</v>
      </c>
      <c r="V16" s="95">
        <f>STDEV(Table!Y39:Y40)</f>
        <v>14.893670467065601</v>
      </c>
      <c r="W16" s="62">
        <f>V16/SQRT(COUNTA(Table!Y39:Y40))</f>
        <v>10.531415384019899</v>
      </c>
      <c r="X16" s="119">
        <v>23.76444</v>
      </c>
      <c r="Y16" s="71">
        <v>14.833333333333334</v>
      </c>
    </row>
    <row r="17" spans="2:25" ht="15" customHeight="1" x14ac:dyDescent="0.25">
      <c r="B17" s="1"/>
      <c r="C17" s="138"/>
      <c r="D17" s="1"/>
      <c r="E17" s="1"/>
      <c r="F17" s="1"/>
      <c r="G17" s="1"/>
      <c r="H17" s="1"/>
      <c r="I17" s="1"/>
      <c r="J17" s="1"/>
      <c r="K17" s="139"/>
      <c r="L17" s="1"/>
      <c r="N17" s="96">
        <v>40405</v>
      </c>
      <c r="O17" s="68" t="s">
        <v>34</v>
      </c>
      <c r="P17" s="68" t="s">
        <v>34</v>
      </c>
      <c r="Q17" s="68" t="s">
        <v>34</v>
      </c>
      <c r="R17" s="68">
        <f>AVERAGE(Table!U50:U53)</f>
        <v>398.18330790721825</v>
      </c>
      <c r="S17" s="95">
        <f>STDEV(Table!U50:U53)</f>
        <v>314.92258685873412</v>
      </c>
      <c r="T17" s="95">
        <f>S17/SQRT(COUNTA(Table!U50:U53))</f>
        <v>157.46129342936706</v>
      </c>
      <c r="U17" s="68">
        <f>AVERAGE(Table!Y41:Y43)</f>
        <v>20.451769228082441</v>
      </c>
      <c r="V17" s="95">
        <f>STDEV(Table!Y41:Y43)</f>
        <v>23.905488679467929</v>
      </c>
      <c r="W17" s="62">
        <f>V17/SQRT(COUNTA(Table!Y41:Y43))</f>
        <v>13.801840324200361</v>
      </c>
      <c r="X17" s="119">
        <v>21.90692</v>
      </c>
      <c r="Y17" s="71">
        <v>13.866666666666667</v>
      </c>
    </row>
    <row r="18" spans="2:25" x14ac:dyDescent="0.25">
      <c r="B18" s="1"/>
      <c r="C18" s="138"/>
      <c r="D18" s="1"/>
      <c r="E18" s="1"/>
      <c r="F18" s="1"/>
      <c r="G18" s="1"/>
      <c r="H18" s="1"/>
      <c r="I18" s="1"/>
      <c r="J18" s="1"/>
      <c r="K18" s="139"/>
      <c r="L18" s="1"/>
      <c r="N18" s="96">
        <v>40436</v>
      </c>
      <c r="O18" s="68" t="s">
        <v>34</v>
      </c>
      <c r="P18" s="68" t="s">
        <v>34</v>
      </c>
      <c r="Q18" s="68" t="s">
        <v>34</v>
      </c>
      <c r="R18" s="68">
        <v>0.8</v>
      </c>
      <c r="S18" s="95">
        <f>STDEV(Table!U54:U56)</f>
        <v>1.3839326011405224</v>
      </c>
      <c r="T18" s="95">
        <f>S18/SQRT(COUNTA(Table!U54:U56))</f>
        <v>0.79901385980877959</v>
      </c>
      <c r="U18" s="68">
        <f>AVERAGE(Table!Y44)</f>
        <v>834.06737783824883</v>
      </c>
      <c r="V18" s="95">
        <v>0</v>
      </c>
      <c r="W18" s="95"/>
      <c r="X18" s="119">
        <v>21.442540000000001</v>
      </c>
      <c r="Y18" s="71">
        <v>12.716666666666667</v>
      </c>
    </row>
    <row r="19" spans="2:25" x14ac:dyDescent="0.25">
      <c r="B19" s="1"/>
      <c r="C19" s="138"/>
      <c r="D19" s="1"/>
      <c r="E19" s="1"/>
      <c r="F19" s="1"/>
      <c r="G19" s="1"/>
      <c r="H19" s="1"/>
      <c r="I19" s="1"/>
      <c r="J19" s="1"/>
      <c r="K19" s="139"/>
      <c r="L19" s="1"/>
      <c r="N19" s="96">
        <v>40466</v>
      </c>
      <c r="O19" s="68" t="s">
        <v>34</v>
      </c>
      <c r="P19" s="68" t="s">
        <v>34</v>
      </c>
      <c r="Q19" s="68" t="s">
        <v>34</v>
      </c>
      <c r="R19" s="68">
        <f>AVERAGE(Table!U57:U61)</f>
        <v>33.10835098291615</v>
      </c>
      <c r="S19" s="95">
        <f>STDEV(Table!U57:U61)</f>
        <v>41.995695324157325</v>
      </c>
      <c r="T19" s="95">
        <f>S19/SQRT(COUNTA(Table!U57:U61))</f>
        <v>18.781045901437167</v>
      </c>
      <c r="U19" s="68">
        <f>AVERAGE(Table!Y45:Y46)</f>
        <v>13.08314871080581</v>
      </c>
      <c r="V19" s="95">
        <f>STDEV(Table!Y45:Y46)</f>
        <v>8.0500499237965428</v>
      </c>
      <c r="W19" s="62">
        <f>V19/SQRT(COUNTA(Table!Y45:Y46))</f>
        <v>5.6922448900067852</v>
      </c>
      <c r="X19" s="119">
        <v>18.987959999999998</v>
      </c>
      <c r="Y19" s="71">
        <v>11.05</v>
      </c>
    </row>
    <row r="20" spans="2:25" x14ac:dyDescent="0.25">
      <c r="B20" s="1"/>
      <c r="C20" s="138"/>
      <c r="D20" s="1"/>
      <c r="E20" s="1"/>
      <c r="F20" s="1"/>
      <c r="G20" s="1"/>
      <c r="H20" s="1"/>
      <c r="I20" s="1"/>
      <c r="J20" s="1"/>
      <c r="K20" s="139"/>
      <c r="L20" s="1"/>
      <c r="T20" s="123"/>
    </row>
    <row r="21" spans="2:25" x14ac:dyDescent="0.25">
      <c r="B21" s="1"/>
      <c r="C21" s="138"/>
      <c r="D21" s="1"/>
      <c r="E21" s="1"/>
      <c r="F21" s="1"/>
      <c r="G21" s="1"/>
      <c r="H21" s="1"/>
      <c r="I21" s="1"/>
      <c r="J21" s="1"/>
      <c r="K21" s="139"/>
      <c r="L21" s="1"/>
      <c r="T21" s="123"/>
    </row>
    <row r="22" spans="2:25" x14ac:dyDescent="0.25">
      <c r="B22" s="1"/>
      <c r="C22" s="138"/>
      <c r="D22" s="1"/>
      <c r="E22" s="1"/>
      <c r="F22" s="1"/>
      <c r="G22" s="1"/>
      <c r="H22" s="1"/>
      <c r="I22" s="1"/>
      <c r="J22" s="1"/>
      <c r="K22" s="139"/>
      <c r="L22" s="1"/>
      <c r="T22" s="123"/>
    </row>
    <row r="23" spans="2:25" x14ac:dyDescent="0.25">
      <c r="B23" s="1"/>
      <c r="C23" s="138"/>
      <c r="D23" s="1"/>
      <c r="E23" s="1"/>
      <c r="F23" s="1"/>
      <c r="G23" s="1"/>
      <c r="H23" s="1"/>
      <c r="I23" s="1"/>
      <c r="J23" s="1"/>
      <c r="K23" s="139"/>
      <c r="L23" s="1"/>
      <c r="T23" s="123"/>
    </row>
    <row r="24" spans="2:25" x14ac:dyDescent="0.25">
      <c r="B24" s="1"/>
      <c r="C24" s="138"/>
      <c r="D24" s="1"/>
      <c r="E24" s="1"/>
      <c r="F24" s="1"/>
      <c r="G24" s="1"/>
      <c r="H24" s="1"/>
      <c r="I24" s="1"/>
      <c r="J24" s="1"/>
      <c r="K24" s="139"/>
      <c r="L24" s="1"/>
      <c r="T24" s="123"/>
    </row>
    <row r="25" spans="2:25" x14ac:dyDescent="0.25">
      <c r="B25" s="1"/>
      <c r="C25" s="138"/>
      <c r="D25" s="1"/>
      <c r="E25" s="1"/>
      <c r="F25" s="1"/>
      <c r="G25" s="1"/>
      <c r="H25" s="1"/>
      <c r="I25" s="1"/>
      <c r="J25" s="1"/>
      <c r="K25" s="139"/>
      <c r="L25" s="1"/>
      <c r="T25" s="123"/>
    </row>
    <row r="26" spans="2:25" x14ac:dyDescent="0.25">
      <c r="B26" s="1"/>
      <c r="C26" s="138"/>
      <c r="D26" s="1"/>
      <c r="E26" s="1"/>
      <c r="F26" s="1"/>
      <c r="G26" s="1"/>
      <c r="H26" s="1"/>
      <c r="I26" s="1"/>
      <c r="J26" s="1"/>
      <c r="K26" s="139"/>
      <c r="L26" s="1"/>
      <c r="T26" s="123"/>
    </row>
    <row r="27" spans="2:25" x14ac:dyDescent="0.25">
      <c r="B27" s="1"/>
      <c r="C27" s="138"/>
      <c r="D27" s="1"/>
      <c r="E27" s="1"/>
      <c r="F27" s="1"/>
      <c r="G27" s="1"/>
      <c r="H27" s="1"/>
      <c r="I27" s="1"/>
      <c r="J27" s="1"/>
      <c r="K27" s="139"/>
      <c r="L27" s="1"/>
      <c r="T27" s="123"/>
    </row>
    <row r="28" spans="2:25" ht="15" customHeight="1" x14ac:dyDescent="0.25">
      <c r="B28" s="1"/>
      <c r="C28" s="14"/>
      <c r="D28" s="1"/>
      <c r="E28" s="1"/>
      <c r="F28" s="1"/>
      <c r="G28" s="1"/>
      <c r="H28" s="1"/>
      <c r="I28" s="1"/>
      <c r="J28" s="1"/>
      <c r="K28" s="15"/>
      <c r="L28" s="1"/>
      <c r="T28" s="123"/>
    </row>
    <row r="29" spans="2:25" ht="15" customHeight="1" x14ac:dyDescent="0.25">
      <c r="B29" s="1"/>
      <c r="C29" s="138" t="s">
        <v>147</v>
      </c>
      <c r="D29" s="1"/>
      <c r="E29" s="1"/>
      <c r="F29" s="1"/>
      <c r="G29" s="1"/>
      <c r="H29" s="1"/>
      <c r="I29" s="1"/>
      <c r="J29" s="1"/>
      <c r="K29" s="139" t="s">
        <v>121</v>
      </c>
      <c r="L29" s="1"/>
      <c r="T29" s="123"/>
    </row>
    <row r="30" spans="2:25" ht="15" customHeight="1" x14ac:dyDescent="0.25">
      <c r="B30" s="1"/>
      <c r="C30" s="138"/>
      <c r="D30" s="1"/>
      <c r="E30" s="1"/>
      <c r="F30" s="1"/>
      <c r="G30" s="1"/>
      <c r="H30" s="1"/>
      <c r="I30" s="1"/>
      <c r="J30" s="1"/>
      <c r="K30" s="139"/>
      <c r="L30" s="1"/>
      <c r="T30" s="123"/>
    </row>
    <row r="31" spans="2:25" x14ac:dyDescent="0.25">
      <c r="B31" s="1"/>
      <c r="C31" s="138"/>
      <c r="D31" s="1"/>
      <c r="E31" s="1"/>
      <c r="F31" s="1"/>
      <c r="G31" s="1"/>
      <c r="H31" s="1"/>
      <c r="I31" s="1"/>
      <c r="J31" s="1"/>
      <c r="K31" s="139"/>
      <c r="L31" s="1"/>
      <c r="T31" s="123"/>
    </row>
    <row r="32" spans="2:25" ht="15" customHeight="1" x14ac:dyDescent="0.25">
      <c r="B32" s="1"/>
      <c r="C32" s="138"/>
      <c r="D32" s="1"/>
      <c r="E32" s="1"/>
      <c r="F32" s="1"/>
      <c r="G32" s="1"/>
      <c r="H32" s="1"/>
      <c r="I32" s="1"/>
      <c r="J32" s="1"/>
      <c r="K32" s="139"/>
      <c r="L32" s="1"/>
      <c r="T32" s="123"/>
    </row>
    <row r="33" spans="1:20" x14ac:dyDescent="0.25">
      <c r="B33" s="1"/>
      <c r="C33" s="138"/>
      <c r="D33" s="1"/>
      <c r="E33" s="1"/>
      <c r="F33" s="1"/>
      <c r="G33" s="1"/>
      <c r="H33" s="1"/>
      <c r="I33" s="1"/>
      <c r="J33" s="1"/>
      <c r="K33" s="139"/>
      <c r="L33" s="1"/>
      <c r="T33" s="123"/>
    </row>
    <row r="34" spans="1:20" x14ac:dyDescent="0.25">
      <c r="B34" s="1"/>
      <c r="C34" s="138"/>
      <c r="D34" s="1"/>
      <c r="E34" s="1"/>
      <c r="F34" s="1"/>
      <c r="G34" s="1"/>
      <c r="H34" s="1"/>
      <c r="I34" s="1"/>
      <c r="J34" s="1"/>
      <c r="K34" s="139"/>
      <c r="L34" s="1"/>
      <c r="T34" s="123"/>
    </row>
    <row r="35" spans="1:20" x14ac:dyDescent="0.25">
      <c r="B35" s="1"/>
      <c r="C35" s="138"/>
      <c r="D35" s="1"/>
      <c r="E35" s="1"/>
      <c r="F35" s="1"/>
      <c r="G35" s="1"/>
      <c r="H35" s="1"/>
      <c r="I35" s="1"/>
      <c r="J35" s="1"/>
      <c r="K35" s="139"/>
      <c r="L35" s="1"/>
      <c r="T35" s="123"/>
    </row>
    <row r="36" spans="1:20" x14ac:dyDescent="0.25">
      <c r="B36" s="1"/>
      <c r="C36" s="138"/>
      <c r="D36" s="1"/>
      <c r="E36" s="1"/>
      <c r="F36" s="1"/>
      <c r="G36" s="1"/>
      <c r="H36" s="1"/>
      <c r="I36" s="1"/>
      <c r="J36" s="1"/>
      <c r="K36" s="139"/>
      <c r="L36" s="1"/>
      <c r="T36" s="123"/>
    </row>
    <row r="37" spans="1:20" x14ac:dyDescent="0.25">
      <c r="B37" s="1"/>
      <c r="C37" s="138"/>
      <c r="D37" s="1"/>
      <c r="E37" s="1"/>
      <c r="F37" s="1"/>
      <c r="G37" s="1"/>
      <c r="H37" s="1"/>
      <c r="I37" s="1"/>
      <c r="J37" s="1"/>
      <c r="K37" s="139"/>
      <c r="L37" s="1"/>
      <c r="T37" s="123"/>
    </row>
    <row r="38" spans="1:20" x14ac:dyDescent="0.25">
      <c r="B38" s="1"/>
      <c r="C38" s="138"/>
      <c r="D38" s="1"/>
      <c r="E38" s="1"/>
      <c r="F38" s="1"/>
      <c r="G38" s="1"/>
      <c r="H38" s="1"/>
      <c r="I38" s="1"/>
      <c r="J38" s="1"/>
      <c r="K38" s="139"/>
      <c r="L38" s="1"/>
      <c r="T38" s="123"/>
    </row>
    <row r="39" spans="1:20" x14ac:dyDescent="0.25">
      <c r="B39" s="1"/>
      <c r="C39" s="138"/>
      <c r="D39" s="1"/>
      <c r="E39" s="1"/>
      <c r="F39" s="1"/>
      <c r="G39" s="1"/>
      <c r="H39" s="1"/>
      <c r="I39" s="1"/>
      <c r="J39" s="1"/>
      <c r="K39" s="139"/>
      <c r="L39" s="1"/>
      <c r="T39" s="123"/>
    </row>
    <row r="40" spans="1:20" x14ac:dyDescent="0.25">
      <c r="B40" s="1"/>
      <c r="C40" s="138"/>
      <c r="D40" s="1"/>
      <c r="E40" s="1"/>
      <c r="F40" s="1"/>
      <c r="G40" s="1"/>
      <c r="H40" s="1"/>
      <c r="I40" s="1"/>
      <c r="J40" s="1"/>
      <c r="K40" s="139"/>
      <c r="L40" s="1"/>
      <c r="T40" s="123"/>
    </row>
    <row r="41" spans="1:20" x14ac:dyDescent="0.25">
      <c r="B41" s="1"/>
      <c r="C41" s="14"/>
      <c r="D41" s="1"/>
      <c r="E41" s="1"/>
      <c r="F41" s="1"/>
      <c r="G41" s="1"/>
      <c r="H41" s="1"/>
      <c r="I41" s="1"/>
      <c r="J41" s="1"/>
      <c r="K41" s="15"/>
      <c r="L41" s="1"/>
      <c r="T41" s="123"/>
    </row>
    <row r="42" spans="1:20" x14ac:dyDescent="0.25">
      <c r="B42" s="1"/>
      <c r="C42" s="11"/>
      <c r="D42" s="1"/>
      <c r="E42" s="1"/>
      <c r="F42" s="1"/>
      <c r="G42" s="1"/>
      <c r="H42" s="1"/>
      <c r="I42" s="1"/>
      <c r="J42" s="1"/>
      <c r="K42" s="12"/>
      <c r="L42" s="1"/>
      <c r="T42" s="124"/>
    </row>
    <row r="43" spans="1:20" ht="15.75" x14ac:dyDescent="0.25">
      <c r="B43" s="1"/>
      <c r="C43" s="11"/>
      <c r="D43" s="1"/>
      <c r="E43" s="1"/>
      <c r="F43" s="1"/>
      <c r="G43" s="13" t="s">
        <v>96</v>
      </c>
      <c r="H43" s="1"/>
      <c r="I43" s="1"/>
      <c r="J43" s="1"/>
      <c r="K43" s="12"/>
      <c r="L43" s="1"/>
      <c r="P43" s="125"/>
      <c r="T43" s="124"/>
    </row>
    <row r="44" spans="1:20" ht="15.75" x14ac:dyDescent="0.25">
      <c r="A44" s="10"/>
      <c r="B44" s="1"/>
      <c r="C44" s="1"/>
      <c r="D44" s="1"/>
      <c r="E44" s="140" t="s">
        <v>96</v>
      </c>
      <c r="F44" s="140"/>
      <c r="G44" s="140"/>
      <c r="H44" s="140"/>
      <c r="I44" s="140"/>
      <c r="J44" s="1"/>
      <c r="K44" s="1"/>
      <c r="L44" s="1"/>
    </row>
    <row r="45" spans="1:20" ht="15.75" x14ac:dyDescent="0.25">
      <c r="A45" s="1"/>
      <c r="B45" s="1"/>
      <c r="C45" s="1"/>
      <c r="D45" s="1"/>
      <c r="J45" s="1"/>
      <c r="K45" s="1"/>
      <c r="L45" s="1"/>
      <c r="N45" s="136"/>
      <c r="O45" s="137"/>
      <c r="P45" s="137"/>
      <c r="Q45" s="137"/>
      <c r="R45" s="137"/>
    </row>
    <row r="46" spans="1:20" x14ac:dyDescent="0.25">
      <c r="A46" s="1"/>
      <c r="B46" s="1"/>
      <c r="C46" s="1"/>
      <c r="D46" s="1"/>
      <c r="E46" s="1"/>
      <c r="F46" s="1"/>
      <c r="G46" s="1"/>
      <c r="H46" s="1"/>
      <c r="I46" s="1"/>
    </row>
    <row r="47" spans="1:20" x14ac:dyDescent="0.25">
      <c r="A47" s="1"/>
      <c r="B47" s="1"/>
      <c r="C47" s="1"/>
      <c r="D47" s="1"/>
      <c r="E47" s="1"/>
      <c r="F47" s="1"/>
      <c r="G47" s="1"/>
      <c r="H47" s="1"/>
      <c r="I47" s="1"/>
    </row>
    <row r="48" spans="1:20" x14ac:dyDescent="0.25">
      <c r="A48" s="1"/>
      <c r="B48" s="1"/>
      <c r="C48" s="1"/>
      <c r="D48" s="1"/>
      <c r="F48" s="1"/>
      <c r="G48" s="1"/>
      <c r="H48" s="1"/>
      <c r="I48" s="1"/>
    </row>
  </sheetData>
  <mergeCells count="8">
    <mergeCell ref="N45:R45"/>
    <mergeCell ref="C15:C27"/>
    <mergeCell ref="C2:C13"/>
    <mergeCell ref="C29:C40"/>
    <mergeCell ref="K16:K27"/>
    <mergeCell ref="K2:K14"/>
    <mergeCell ref="K29:K40"/>
    <mergeCell ref="E44:I44"/>
  </mergeCells>
  <pageMargins left="0.7" right="0.7" top="0.75" bottom="0.75" header="0.3" footer="0.3"/>
  <pageSetup paperSize="9" orientation="portrait" verticalDpi="0" r:id="rId1"/>
  <ignoredErrors>
    <ignoredError sqref="S2 S4:S19 R2:R19 Q3 Q11:Q15 P11:P15 O11:O15 O3:P3 T2:V19 W2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Table</vt:lpstr>
      <vt:lpstr>Fig 4 fertility</vt:lpstr>
      <vt:lpstr>Fig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</dc:creator>
  <cp:lastModifiedBy>chiara</cp:lastModifiedBy>
  <dcterms:created xsi:type="dcterms:W3CDTF">2013-05-27T13:32:33Z</dcterms:created>
  <dcterms:modified xsi:type="dcterms:W3CDTF">2015-10-14T09:59:30Z</dcterms:modified>
</cp:coreProperties>
</file>